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E:\Nature Com Biol - Final Submission 20220823\Accepted\FINAL SUBMISSION 20220923\"/>
    </mc:Choice>
  </mc:AlternateContent>
  <xr:revisionPtr revIDLastSave="0" documentId="8_{45A70362-4949-4D6F-9ADA-5A8A829C06F5}" xr6:coauthVersionLast="36" xr6:coauthVersionMax="36" xr10:uidLastSave="{00000000-0000-0000-0000-000000000000}"/>
  <bookViews>
    <workbookView xWindow="0" yWindow="0" windowWidth="22830" windowHeight="11790" firstSheet="1" activeTab="2" xr2:uid="{00000000-000D-0000-FFFF-FFFF00000000}"/>
  </bookViews>
  <sheets>
    <sheet name="Hair Follicle Number &amp; Stage" sheetId="1" r:id="rId1"/>
    <sheet name="Figure 1c " sheetId="2" r:id="rId2"/>
    <sheet name="Figure 1d" sheetId="6" r:id="rId3"/>
    <sheet name="Figure 1e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6" l="1"/>
  <c r="E47" i="6"/>
  <c r="D47" i="6"/>
  <c r="F46" i="6"/>
  <c r="E46" i="6"/>
  <c r="D46" i="6"/>
  <c r="J45" i="6"/>
  <c r="H45" i="6"/>
  <c r="C45" i="6"/>
  <c r="I45" i="6" s="1"/>
  <c r="J44" i="6"/>
  <c r="C44" i="6"/>
  <c r="I44" i="6" s="1"/>
  <c r="J43" i="6"/>
  <c r="C43" i="6"/>
  <c r="H43" i="6" s="1"/>
  <c r="J42" i="6"/>
  <c r="C42" i="6"/>
  <c r="I42" i="6" s="1"/>
  <c r="J41" i="6"/>
  <c r="C41" i="6"/>
  <c r="I41" i="6" s="1"/>
  <c r="J40" i="6"/>
  <c r="I40" i="6"/>
  <c r="H40" i="6"/>
  <c r="G40" i="6"/>
  <c r="C40" i="6"/>
  <c r="F38" i="6"/>
  <c r="E38" i="6"/>
  <c r="D38" i="6"/>
  <c r="F37" i="6"/>
  <c r="E37" i="6"/>
  <c r="D37" i="6"/>
  <c r="J36" i="6"/>
  <c r="C36" i="6"/>
  <c r="H36" i="6" s="1"/>
  <c r="J35" i="6"/>
  <c r="C35" i="6"/>
  <c r="I35" i="6" s="1"/>
  <c r="J34" i="6"/>
  <c r="H34" i="6"/>
  <c r="G34" i="6"/>
  <c r="C34" i="6"/>
  <c r="I34" i="6" s="1"/>
  <c r="J33" i="6"/>
  <c r="C33" i="6"/>
  <c r="G33" i="6" s="1"/>
  <c r="J32" i="6"/>
  <c r="I32" i="6"/>
  <c r="C32" i="6"/>
  <c r="H32" i="6" s="1"/>
  <c r="J31" i="6"/>
  <c r="C31" i="6"/>
  <c r="I31" i="6" s="1"/>
  <c r="F29" i="6"/>
  <c r="E29" i="6"/>
  <c r="D29" i="6"/>
  <c r="F28" i="6"/>
  <c r="E28" i="6"/>
  <c r="D28" i="6"/>
  <c r="J27" i="6"/>
  <c r="C27" i="6"/>
  <c r="I27" i="6" s="1"/>
  <c r="J26" i="6"/>
  <c r="I26" i="6"/>
  <c r="H26" i="6"/>
  <c r="C26" i="6"/>
  <c r="G26" i="6" s="1"/>
  <c r="J25" i="6"/>
  <c r="C25" i="6"/>
  <c r="H25" i="6" s="1"/>
  <c r="J24" i="6"/>
  <c r="C24" i="6"/>
  <c r="I24" i="6" s="1"/>
  <c r="J23" i="6"/>
  <c r="C23" i="6"/>
  <c r="I23" i="6" s="1"/>
  <c r="J22" i="6"/>
  <c r="I22" i="6"/>
  <c r="C22" i="6"/>
  <c r="H22" i="6" s="1"/>
  <c r="J18" i="6"/>
  <c r="I18" i="6"/>
  <c r="C18" i="6"/>
  <c r="H18" i="6" s="1"/>
  <c r="J17" i="6"/>
  <c r="C17" i="6"/>
  <c r="I17" i="6" s="1"/>
  <c r="J16" i="6"/>
  <c r="C16" i="6"/>
  <c r="I16" i="6" s="1"/>
  <c r="J15" i="6"/>
  <c r="I15" i="6"/>
  <c r="H15" i="6"/>
  <c r="G15" i="6"/>
  <c r="C15" i="6"/>
  <c r="J14" i="6"/>
  <c r="C14" i="6"/>
  <c r="H14" i="6" s="1"/>
  <c r="J13" i="6"/>
  <c r="C13" i="6"/>
  <c r="I13" i="6" s="1"/>
  <c r="J9" i="6"/>
  <c r="H9" i="6"/>
  <c r="C9" i="6"/>
  <c r="I9" i="6" s="1"/>
  <c r="J8" i="6"/>
  <c r="I8" i="6"/>
  <c r="H8" i="6"/>
  <c r="C8" i="6"/>
  <c r="G8" i="6" s="1"/>
  <c r="J7" i="6"/>
  <c r="I7" i="6"/>
  <c r="C7" i="6"/>
  <c r="H7" i="6" s="1"/>
  <c r="J6" i="6"/>
  <c r="C6" i="6"/>
  <c r="I6" i="6" s="1"/>
  <c r="J5" i="6"/>
  <c r="H5" i="6"/>
  <c r="C5" i="6"/>
  <c r="I5" i="6" s="1"/>
  <c r="J4" i="6"/>
  <c r="C4" i="6"/>
  <c r="G4" i="6" s="1"/>
  <c r="I14" i="6" l="1"/>
  <c r="G16" i="6"/>
  <c r="H33" i="6"/>
  <c r="G41" i="6"/>
  <c r="G47" i="6" s="1"/>
  <c r="H4" i="6"/>
  <c r="H16" i="6"/>
  <c r="G22" i="6"/>
  <c r="G27" i="6"/>
  <c r="I33" i="6"/>
  <c r="H41" i="6"/>
  <c r="H47" i="6" s="1"/>
  <c r="G44" i="6"/>
  <c r="I4" i="6"/>
  <c r="G9" i="6"/>
  <c r="I25" i="6"/>
  <c r="H27" i="6"/>
  <c r="I36" i="6"/>
  <c r="H44" i="6"/>
  <c r="J38" i="6"/>
  <c r="J29" i="6"/>
  <c r="G5" i="6"/>
  <c r="J47" i="6"/>
  <c r="I43" i="6"/>
  <c r="I47" i="6" s="1"/>
  <c r="G45" i="6"/>
  <c r="G23" i="6"/>
  <c r="H23" i="6"/>
  <c r="I29" i="6"/>
  <c r="I38" i="6"/>
  <c r="I37" i="6"/>
  <c r="G13" i="6"/>
  <c r="G17" i="6"/>
  <c r="G31" i="6"/>
  <c r="J37" i="6"/>
  <c r="G42" i="6"/>
  <c r="H6" i="6"/>
  <c r="G7" i="6"/>
  <c r="H13" i="6"/>
  <c r="G14" i="6"/>
  <c r="H17" i="6"/>
  <c r="G18" i="6"/>
  <c r="H24" i="6"/>
  <c r="H29" i="6" s="1"/>
  <c r="G25" i="6"/>
  <c r="I28" i="6"/>
  <c r="H31" i="6"/>
  <c r="G32" i="6"/>
  <c r="H35" i="6"/>
  <c r="G36" i="6"/>
  <c r="C37" i="6"/>
  <c r="C38" i="6"/>
  <c r="H42" i="6"/>
  <c r="H46" i="6" s="1"/>
  <c r="G43" i="6"/>
  <c r="I46" i="6"/>
  <c r="C28" i="6"/>
  <c r="C29" i="6"/>
  <c r="C46" i="6"/>
  <c r="C47" i="6"/>
  <c r="G6" i="6"/>
  <c r="G24" i="6"/>
  <c r="G28" i="6" s="1"/>
  <c r="H28" i="6"/>
  <c r="G35" i="6"/>
  <c r="J28" i="6"/>
  <c r="J46" i="6"/>
  <c r="G29" i="6" l="1"/>
  <c r="H38" i="6"/>
  <c r="H37" i="6"/>
  <c r="G38" i="6"/>
  <c r="G37" i="6"/>
  <c r="G46" i="6"/>
  <c r="N19" i="1" l="1"/>
  <c r="N18" i="1"/>
  <c r="N17" i="1"/>
  <c r="N16" i="1"/>
  <c r="N15" i="1"/>
  <c r="N14" i="1"/>
  <c r="N13" i="1"/>
  <c r="N12" i="1"/>
  <c r="N11" i="1"/>
  <c r="N10" i="1"/>
  <c r="Q21" i="1"/>
  <c r="Q20" i="1"/>
  <c r="P21" i="1"/>
  <c r="P20" i="1"/>
  <c r="O21" i="1"/>
  <c r="O20" i="1"/>
  <c r="H19" i="1"/>
  <c r="H18" i="1"/>
  <c r="H17" i="1"/>
  <c r="H16" i="1"/>
  <c r="H15" i="1"/>
  <c r="H14" i="1"/>
  <c r="H13" i="1"/>
  <c r="H12" i="1"/>
  <c r="H11" i="1"/>
  <c r="H10" i="1"/>
  <c r="H9" i="1"/>
  <c r="N9" i="1"/>
  <c r="N8" i="1"/>
  <c r="N7" i="1"/>
  <c r="N6" i="1"/>
  <c r="N5" i="1"/>
  <c r="N4" i="1"/>
  <c r="N21" i="1" s="1"/>
  <c r="K21" i="1"/>
  <c r="K20" i="1"/>
  <c r="J21" i="1"/>
  <c r="J20" i="1"/>
  <c r="I21" i="1"/>
  <c r="I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H8" i="1"/>
  <c r="H7" i="1"/>
  <c r="H6" i="1"/>
  <c r="H5" i="1"/>
  <c r="H4" i="1"/>
  <c r="H21" i="1" s="1"/>
  <c r="E21" i="1"/>
  <c r="E20" i="1"/>
  <c r="D21" i="1"/>
  <c r="D20" i="1"/>
  <c r="C21" i="1"/>
  <c r="C20" i="1"/>
  <c r="B5" i="1"/>
  <c r="B4" i="1"/>
  <c r="B21" i="1" s="1"/>
  <c r="B20" i="1" l="1"/>
  <c r="H20" i="1"/>
  <c r="N20" i="1"/>
  <c r="G19" i="6"/>
  <c r="G20" i="6"/>
  <c r="E20" i="6"/>
  <c r="E19" i="6"/>
  <c r="I19" i="6"/>
  <c r="I20" i="6"/>
  <c r="I11" i="6"/>
  <c r="I10" i="6"/>
  <c r="G11" i="6"/>
  <c r="G10" i="6"/>
  <c r="C11" i="6"/>
  <c r="C10" i="6"/>
  <c r="J10" i="6"/>
  <c r="J11" i="6"/>
  <c r="E10" i="6"/>
  <c r="E11" i="6"/>
  <c r="F11" i="6"/>
  <c r="F10" i="6"/>
  <c r="C20" i="6"/>
  <c r="C19" i="6"/>
  <c r="H11" i="6"/>
  <c r="H10" i="6"/>
  <c r="D19" i="6"/>
  <c r="D20" i="6"/>
  <c r="H19" i="6"/>
  <c r="H20" i="6"/>
  <c r="F20" i="6"/>
  <c r="F19" i="6"/>
  <c r="D10" i="6"/>
  <c r="D11" i="6"/>
  <c r="J19" i="6"/>
  <c r="J20" i="6"/>
</calcChain>
</file>

<file path=xl/sharedStrings.xml><?xml version="1.0" encoding="utf-8"?>
<sst xmlns="http://schemas.openxmlformats.org/spreadsheetml/2006/main" count="164" uniqueCount="76">
  <si>
    <t>Total</t>
    <phoneticPr fontId="1" type="noConversion"/>
  </si>
  <si>
    <t>Anagen</t>
    <phoneticPr fontId="1" type="noConversion"/>
  </si>
  <si>
    <t>Catagen</t>
    <phoneticPr fontId="1" type="noConversion"/>
  </si>
  <si>
    <t>Telogen</t>
    <phoneticPr fontId="1" type="noConversion"/>
  </si>
  <si>
    <t>Control</t>
    <phoneticPr fontId="1" type="noConversion"/>
  </si>
  <si>
    <t>Mean</t>
    <phoneticPr fontId="1" type="noConversion"/>
  </si>
  <si>
    <t>SD</t>
    <phoneticPr fontId="1" type="noConversion"/>
  </si>
  <si>
    <t>1-1</t>
    <phoneticPr fontId="1" type="noConversion"/>
  </si>
  <si>
    <t>1-2</t>
    <phoneticPr fontId="1" type="noConversion"/>
  </si>
  <si>
    <t>1-3</t>
    <phoneticPr fontId="1" type="noConversion"/>
  </si>
  <si>
    <t>1-4</t>
    <phoneticPr fontId="1" type="noConversion"/>
  </si>
  <si>
    <t>2-1</t>
    <phoneticPr fontId="1" type="noConversion"/>
  </si>
  <si>
    <t>2-2</t>
    <phoneticPr fontId="1" type="noConversion"/>
  </si>
  <si>
    <t>2-3</t>
    <phoneticPr fontId="1" type="noConversion"/>
  </si>
  <si>
    <t>2-4</t>
    <phoneticPr fontId="1" type="noConversion"/>
  </si>
  <si>
    <t>3-1</t>
    <phoneticPr fontId="1" type="noConversion"/>
  </si>
  <si>
    <t>3-2</t>
    <phoneticPr fontId="1" type="noConversion"/>
  </si>
  <si>
    <t>3-3</t>
    <phoneticPr fontId="1" type="noConversion"/>
  </si>
  <si>
    <t>3-4</t>
    <phoneticPr fontId="1" type="noConversion"/>
  </si>
  <si>
    <t>4-1</t>
    <phoneticPr fontId="1" type="noConversion"/>
  </si>
  <si>
    <t>4-2</t>
    <phoneticPr fontId="1" type="noConversion"/>
  </si>
  <si>
    <t>4-3</t>
    <phoneticPr fontId="1" type="noConversion"/>
  </si>
  <si>
    <t>4-4</t>
    <phoneticPr fontId="1" type="noConversion"/>
  </si>
  <si>
    <t>Minoxidil</t>
    <phoneticPr fontId="1" type="noConversion"/>
  </si>
  <si>
    <t>Keratin</t>
    <phoneticPr fontId="1" type="noConversion"/>
  </si>
  <si>
    <t>Control</t>
    <phoneticPr fontId="1" type="noConversion"/>
  </si>
  <si>
    <t>Minoxidil</t>
    <phoneticPr fontId="1" type="noConversion"/>
  </si>
  <si>
    <t>Keratin</t>
    <phoneticPr fontId="1" type="noConversion"/>
  </si>
  <si>
    <t>SD</t>
    <phoneticPr fontId="1" type="noConversion"/>
  </si>
  <si>
    <t>Line Length (µm)</t>
    <phoneticPr fontId="1" type="noConversion"/>
  </si>
  <si>
    <t>&lt; 50 µm</t>
  </si>
  <si>
    <t>50-70 µm</t>
  </si>
  <si>
    <t>70-100 µm</t>
  </si>
  <si>
    <t>&gt; 100 µm</t>
  </si>
  <si>
    <t>Minoxidil</t>
    <phoneticPr fontId="1" type="noConversion"/>
  </si>
  <si>
    <t>Keratin</t>
    <phoneticPr fontId="1" type="noConversion"/>
  </si>
  <si>
    <t>Negative Control</t>
    <phoneticPr fontId="1" type="noConversion"/>
  </si>
  <si>
    <t>Negative Control</t>
    <phoneticPr fontId="1" type="noConversion"/>
  </si>
  <si>
    <t>%</t>
    <phoneticPr fontId="1" type="noConversion"/>
  </si>
  <si>
    <t xml:space="preserve">Total </t>
    <phoneticPr fontId="1" type="noConversion"/>
  </si>
  <si>
    <t xml:space="preserve"> Total numbers</t>
    <phoneticPr fontId="6" type="noConversion"/>
  </si>
  <si>
    <t>Telogen</t>
    <phoneticPr fontId="6" type="noConversion"/>
  </si>
  <si>
    <t>+telogen) [A/(B+C)]</t>
    <phoneticPr fontId="6" type="noConversion"/>
  </si>
  <si>
    <t xml:space="preserve">Numbers of hair follicle according to phase/cycle </t>
    <phoneticPr fontId="6" type="noConversion"/>
  </si>
  <si>
    <t xml:space="preserve">Percent of hair follicle according to phase/cycle </t>
    <phoneticPr fontId="6" type="noConversion"/>
  </si>
  <si>
    <t>Anagen/(catagen</t>
    <phoneticPr fontId="6" type="noConversion"/>
  </si>
  <si>
    <t>Anagen [A]</t>
    <phoneticPr fontId="6" type="noConversion"/>
  </si>
  <si>
    <t>Catagen [B]</t>
    <phoneticPr fontId="6" type="noConversion"/>
  </si>
  <si>
    <t>Telogen [C]</t>
    <phoneticPr fontId="6" type="noConversion"/>
  </si>
  <si>
    <t xml:space="preserve">Anagen </t>
    <phoneticPr fontId="6" type="noConversion"/>
  </si>
  <si>
    <t>Catagen</t>
    <phoneticPr fontId="6" type="noConversion"/>
  </si>
  <si>
    <t>Mean</t>
  </si>
  <si>
    <t>SE</t>
  </si>
  <si>
    <t>Neg. Con</t>
  </si>
  <si>
    <t>Neg. Con</t>
    <phoneticPr fontId="1" type="noConversion"/>
  </si>
  <si>
    <t>DPBS</t>
  </si>
  <si>
    <t>DPBS</t>
    <phoneticPr fontId="1" type="noConversion"/>
  </si>
  <si>
    <t>0.5% Keratin</t>
  </si>
  <si>
    <t>0.5% Keratin</t>
    <phoneticPr fontId="1" type="noConversion"/>
  </si>
  <si>
    <t>1% Keratin</t>
  </si>
  <si>
    <t>1% Keratin</t>
    <phoneticPr fontId="1" type="noConversion"/>
  </si>
  <si>
    <t>3% Minoxidil</t>
  </si>
  <si>
    <t>3% Minoxidil</t>
    <phoneticPr fontId="1" type="noConversion"/>
  </si>
  <si>
    <t>Anagen</t>
  </si>
  <si>
    <t>Catagen</t>
  </si>
  <si>
    <t>Telogen</t>
  </si>
  <si>
    <t xml:space="preserve">Total </t>
  </si>
  <si>
    <t>DP Control</t>
  </si>
  <si>
    <t>SD</t>
  </si>
  <si>
    <t>Day 1</t>
  </si>
  <si>
    <t>Day 2</t>
  </si>
  <si>
    <t>Day 3</t>
  </si>
  <si>
    <t>DP Keratin Treated</t>
  </si>
  <si>
    <t>Control</t>
  </si>
  <si>
    <t>Keratin Treated</t>
  </si>
  <si>
    <t>P-value (Control vs Keratin 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0.00000000_);[Red]\(0.00000000\)"/>
    <numFmt numFmtId="178" formatCode="0.000000000_);[Red]\(0.000000000\)"/>
    <numFmt numFmtId="179" formatCode="0.###"/>
    <numFmt numFmtId="180" formatCode="0.00_ "/>
    <numFmt numFmtId="181" formatCode="0.00000000"/>
    <numFmt numFmtId="182" formatCode="0.0000000"/>
  </numFmts>
  <fonts count="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name val="Franklin Gothic Medium Cond"/>
      <family val="2"/>
    </font>
    <font>
      <sz val="8"/>
      <name val="돋움"/>
      <family val="3"/>
      <charset val="129"/>
    </font>
    <font>
      <sz val="1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176" fontId="0" fillId="3" borderId="0" xfId="0" applyNumberFormat="1" applyFill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179" fontId="0" fillId="0" borderId="0" xfId="0" applyNumberFormat="1" applyAlignment="1">
      <alignment horizontal="right" vertical="center"/>
    </xf>
    <xf numFmtId="9" fontId="0" fillId="0" borderId="0" xfId="0" applyNumberFormat="1" applyAlignment="1">
      <alignment horizontal="right"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9" fontId="0" fillId="0" borderId="0" xfId="0" applyNumberFormat="1">
      <alignment vertic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quotePrefix="1" applyFont="1" applyFill="1" applyBorder="1" applyAlignment="1">
      <alignment horizontal="center"/>
    </xf>
    <xf numFmtId="180" fontId="5" fillId="0" borderId="0" xfId="0" applyNumberFormat="1" applyFont="1" applyBorder="1" applyAlignment="1">
      <alignment horizontal="center"/>
    </xf>
    <xf numFmtId="180" fontId="5" fillId="0" borderId="0" xfId="0" applyNumberFormat="1" applyFont="1" applyAlignment="1">
      <alignment horizontal="center"/>
    </xf>
    <xf numFmtId="180" fontId="5" fillId="4" borderId="4" xfId="0" applyNumberFormat="1" applyFont="1" applyFill="1" applyBorder="1" applyAlignment="1">
      <alignment horizontal="center" vertical="center"/>
    </xf>
    <xf numFmtId="180" fontId="5" fillId="4" borderId="3" xfId="0" applyNumberFormat="1" applyFont="1" applyFill="1" applyBorder="1" applyAlignment="1">
      <alignment horizontal="center" vertical="center"/>
    </xf>
    <xf numFmtId="180" fontId="5" fillId="0" borderId="1" xfId="0" applyNumberFormat="1" applyFont="1" applyBorder="1" applyAlignment="1">
      <alignment horizontal="center"/>
    </xf>
    <xf numFmtId="180" fontId="5" fillId="0" borderId="4" xfId="0" applyNumberFormat="1" applyFont="1" applyFill="1" applyBorder="1" applyAlignment="1">
      <alignment horizontal="center" vertical="center"/>
    </xf>
    <xf numFmtId="180" fontId="5" fillId="0" borderId="3" xfId="0" applyNumberFormat="1" applyFont="1" applyFill="1" applyBorder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/>
    </xf>
    <xf numFmtId="180" fontId="5" fillId="0" borderId="1" xfId="0" applyNumberFormat="1" applyFont="1" applyFill="1" applyBorder="1" applyAlignment="1">
      <alignment horizontal="center"/>
    </xf>
    <xf numFmtId="180" fontId="7" fillId="0" borderId="0" xfId="0" applyNumberFormat="1" applyFont="1" applyFill="1" applyBorder="1" applyAlignment="1">
      <alignment horizontal="center"/>
    </xf>
    <xf numFmtId="180" fontId="7" fillId="0" borderId="1" xfId="0" applyNumberFormat="1" applyFont="1" applyFill="1" applyBorder="1" applyAlignment="1">
      <alignment horizontal="center"/>
    </xf>
    <xf numFmtId="2" fontId="0" fillId="0" borderId="0" xfId="0" applyNumberForma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1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38"/>
  <sheetViews>
    <sheetView topLeftCell="B1" workbookViewId="0">
      <selection activeCell="B32" sqref="B32:F35"/>
    </sheetView>
  </sheetViews>
  <sheetFormatPr defaultRowHeight="16.5"/>
  <cols>
    <col min="7" max="7" width="13.125" bestFit="1" customWidth="1"/>
  </cols>
  <sheetData>
    <row r="2" spans="1:17">
      <c r="A2" s="3" t="s">
        <v>4</v>
      </c>
      <c r="G2" s="3" t="s">
        <v>23</v>
      </c>
      <c r="M2" s="3" t="s">
        <v>24</v>
      </c>
    </row>
    <row r="3" spans="1:17">
      <c r="B3" t="s">
        <v>0</v>
      </c>
      <c r="C3" t="s">
        <v>1</v>
      </c>
      <c r="D3" t="s">
        <v>2</v>
      </c>
      <c r="E3" t="s">
        <v>3</v>
      </c>
      <c r="H3" t="s">
        <v>0</v>
      </c>
      <c r="I3" t="s">
        <v>1</v>
      </c>
      <c r="J3" t="s">
        <v>2</v>
      </c>
      <c r="K3" t="s">
        <v>3</v>
      </c>
      <c r="N3" t="s">
        <v>0</v>
      </c>
      <c r="O3" t="s">
        <v>1</v>
      </c>
      <c r="P3" t="s">
        <v>2</v>
      </c>
      <c r="Q3" t="s">
        <v>3</v>
      </c>
    </row>
    <row r="4" spans="1:17">
      <c r="A4" s="2" t="s">
        <v>7</v>
      </c>
      <c r="B4">
        <f>SUM(C4:E4)</f>
        <v>14</v>
      </c>
      <c r="C4">
        <v>3</v>
      </c>
      <c r="D4">
        <v>5</v>
      </c>
      <c r="E4">
        <v>6</v>
      </c>
      <c r="G4" s="2" t="s">
        <v>7</v>
      </c>
      <c r="H4">
        <f>SUM(I4:K4)</f>
        <v>67</v>
      </c>
      <c r="I4">
        <v>17</v>
      </c>
      <c r="J4">
        <v>21</v>
      </c>
      <c r="K4">
        <v>29</v>
      </c>
      <c r="M4" s="2" t="s">
        <v>7</v>
      </c>
      <c r="N4">
        <f>SUM(O4:Q4)</f>
        <v>78</v>
      </c>
      <c r="O4">
        <v>26</v>
      </c>
      <c r="P4">
        <v>16</v>
      </c>
      <c r="Q4">
        <v>36</v>
      </c>
    </row>
    <row r="5" spans="1:17">
      <c r="A5" s="2" t="s">
        <v>8</v>
      </c>
      <c r="B5">
        <f>SUM(C5:E5)</f>
        <v>44</v>
      </c>
      <c r="C5">
        <v>7</v>
      </c>
      <c r="D5">
        <v>10</v>
      </c>
      <c r="E5">
        <v>27</v>
      </c>
      <c r="G5" s="2" t="s">
        <v>8</v>
      </c>
      <c r="H5">
        <f>SUM(I5:K5)</f>
        <v>108</v>
      </c>
      <c r="I5">
        <v>22</v>
      </c>
      <c r="J5">
        <v>34</v>
      </c>
      <c r="K5">
        <v>52</v>
      </c>
      <c r="M5" s="2" t="s">
        <v>8</v>
      </c>
      <c r="N5">
        <f>SUM(O5:Q5)</f>
        <v>101</v>
      </c>
      <c r="O5">
        <v>32</v>
      </c>
      <c r="P5">
        <v>22</v>
      </c>
      <c r="Q5">
        <v>47</v>
      </c>
    </row>
    <row r="6" spans="1:17">
      <c r="A6" s="2" t="s">
        <v>9</v>
      </c>
      <c r="B6">
        <f>SUM(C6:E6)</f>
        <v>24</v>
      </c>
      <c r="C6">
        <v>4</v>
      </c>
      <c r="D6">
        <v>8</v>
      </c>
      <c r="E6">
        <v>12</v>
      </c>
      <c r="G6" s="2" t="s">
        <v>9</v>
      </c>
      <c r="H6">
        <f t="shared" ref="H6:H19" si="0">SUM(I6:K6)</f>
        <v>94</v>
      </c>
      <c r="I6">
        <v>24</v>
      </c>
      <c r="J6">
        <v>32</v>
      </c>
      <c r="K6">
        <v>38</v>
      </c>
      <c r="M6" s="2" t="s">
        <v>9</v>
      </c>
      <c r="N6">
        <f t="shared" ref="N6:N8" si="1">SUM(O6:Q6)</f>
        <v>101</v>
      </c>
      <c r="O6">
        <v>40</v>
      </c>
      <c r="P6">
        <v>23</v>
      </c>
      <c r="Q6">
        <v>38</v>
      </c>
    </row>
    <row r="7" spans="1:17">
      <c r="A7" s="2" t="s">
        <v>10</v>
      </c>
      <c r="B7">
        <f t="shared" ref="B7:B19" si="2">SUM(C7:E7)</f>
        <v>36</v>
      </c>
      <c r="C7">
        <v>8</v>
      </c>
      <c r="D7">
        <v>12</v>
      </c>
      <c r="E7">
        <v>16</v>
      </c>
      <c r="G7" s="2" t="s">
        <v>10</v>
      </c>
      <c r="H7">
        <f t="shared" si="0"/>
        <v>57</v>
      </c>
      <c r="I7">
        <v>20</v>
      </c>
      <c r="J7">
        <v>23</v>
      </c>
      <c r="K7">
        <v>14</v>
      </c>
      <c r="M7" s="2" t="s">
        <v>10</v>
      </c>
      <c r="N7">
        <f t="shared" si="1"/>
        <v>79</v>
      </c>
      <c r="O7">
        <v>28</v>
      </c>
      <c r="P7">
        <v>20</v>
      </c>
      <c r="Q7">
        <v>31</v>
      </c>
    </row>
    <row r="8" spans="1:17">
      <c r="A8" s="2" t="s">
        <v>11</v>
      </c>
      <c r="B8">
        <f t="shared" si="2"/>
        <v>32</v>
      </c>
      <c r="C8">
        <v>7</v>
      </c>
      <c r="D8">
        <v>9</v>
      </c>
      <c r="E8">
        <v>16</v>
      </c>
      <c r="G8" s="2" t="s">
        <v>11</v>
      </c>
      <c r="H8">
        <f t="shared" si="0"/>
        <v>94</v>
      </c>
      <c r="I8">
        <v>18</v>
      </c>
      <c r="J8">
        <v>15</v>
      </c>
      <c r="K8">
        <v>61</v>
      </c>
      <c r="M8" s="2" t="s">
        <v>11</v>
      </c>
      <c r="N8">
        <f t="shared" si="1"/>
        <v>93</v>
      </c>
      <c r="O8">
        <v>35</v>
      </c>
      <c r="P8">
        <v>20</v>
      </c>
      <c r="Q8">
        <v>38</v>
      </c>
    </row>
    <row r="9" spans="1:17">
      <c r="A9" s="2" t="s">
        <v>12</v>
      </c>
      <c r="B9">
        <f t="shared" si="2"/>
        <v>39</v>
      </c>
      <c r="C9">
        <v>7</v>
      </c>
      <c r="D9">
        <v>10</v>
      </c>
      <c r="E9">
        <v>22</v>
      </c>
      <c r="G9" s="2" t="s">
        <v>12</v>
      </c>
      <c r="H9">
        <f t="shared" si="0"/>
        <v>104</v>
      </c>
      <c r="I9">
        <v>26</v>
      </c>
      <c r="J9">
        <v>29</v>
      </c>
      <c r="K9">
        <v>49</v>
      </c>
      <c r="M9" s="2" t="s">
        <v>12</v>
      </c>
      <c r="N9">
        <f>SUM(O9:Q9)</f>
        <v>74</v>
      </c>
      <c r="O9">
        <v>21</v>
      </c>
      <c r="P9">
        <v>21</v>
      </c>
      <c r="Q9">
        <v>32</v>
      </c>
    </row>
    <row r="10" spans="1:17">
      <c r="A10" s="2" t="s">
        <v>13</v>
      </c>
      <c r="B10">
        <f t="shared" si="2"/>
        <v>39</v>
      </c>
      <c r="C10">
        <v>9</v>
      </c>
      <c r="D10">
        <v>11</v>
      </c>
      <c r="E10">
        <v>19</v>
      </c>
      <c r="G10" s="2" t="s">
        <v>13</v>
      </c>
      <c r="H10">
        <f t="shared" si="0"/>
        <v>85</v>
      </c>
      <c r="I10">
        <v>19</v>
      </c>
      <c r="J10">
        <v>24</v>
      </c>
      <c r="K10">
        <v>42</v>
      </c>
      <c r="M10" s="2" t="s">
        <v>13</v>
      </c>
      <c r="N10">
        <f t="shared" ref="N10:N19" si="3">SUM(O10:Q10)</f>
        <v>107</v>
      </c>
      <c r="O10">
        <v>37</v>
      </c>
      <c r="P10">
        <v>23</v>
      </c>
      <c r="Q10">
        <v>47</v>
      </c>
    </row>
    <row r="11" spans="1:17">
      <c r="A11" s="2" t="s">
        <v>14</v>
      </c>
      <c r="B11">
        <f t="shared" si="2"/>
        <v>12</v>
      </c>
      <c r="C11">
        <v>2</v>
      </c>
      <c r="D11">
        <v>4</v>
      </c>
      <c r="E11">
        <v>6</v>
      </c>
      <c r="G11" s="2" t="s">
        <v>14</v>
      </c>
      <c r="H11">
        <f t="shared" si="0"/>
        <v>77</v>
      </c>
      <c r="I11">
        <v>18</v>
      </c>
      <c r="J11">
        <v>23</v>
      </c>
      <c r="K11">
        <v>36</v>
      </c>
      <c r="M11" s="2" t="s">
        <v>14</v>
      </c>
      <c r="N11">
        <f t="shared" si="3"/>
        <v>83</v>
      </c>
      <c r="O11">
        <v>22</v>
      </c>
      <c r="P11">
        <v>19</v>
      </c>
      <c r="Q11">
        <v>42</v>
      </c>
    </row>
    <row r="12" spans="1:17">
      <c r="A12" s="2" t="s">
        <v>15</v>
      </c>
      <c r="B12">
        <f t="shared" si="2"/>
        <v>23</v>
      </c>
      <c r="C12">
        <v>4</v>
      </c>
      <c r="D12">
        <v>7</v>
      </c>
      <c r="E12">
        <v>12</v>
      </c>
      <c r="G12" s="2" t="s">
        <v>15</v>
      </c>
      <c r="H12">
        <f t="shared" si="0"/>
        <v>76</v>
      </c>
      <c r="I12">
        <v>26</v>
      </c>
      <c r="J12">
        <v>22</v>
      </c>
      <c r="K12">
        <v>28</v>
      </c>
      <c r="M12" s="2" t="s">
        <v>15</v>
      </c>
      <c r="N12">
        <f t="shared" si="3"/>
        <v>103</v>
      </c>
      <c r="O12">
        <v>36</v>
      </c>
      <c r="P12">
        <v>23</v>
      </c>
      <c r="Q12">
        <v>44</v>
      </c>
    </row>
    <row r="13" spans="1:17">
      <c r="A13" s="2" t="s">
        <v>16</v>
      </c>
      <c r="B13">
        <f t="shared" si="2"/>
        <v>28</v>
      </c>
      <c r="C13">
        <v>6</v>
      </c>
      <c r="D13">
        <v>8</v>
      </c>
      <c r="E13">
        <v>14</v>
      </c>
      <c r="G13" s="2" t="s">
        <v>16</v>
      </c>
      <c r="H13">
        <f t="shared" si="0"/>
        <v>111</v>
      </c>
      <c r="I13">
        <v>22</v>
      </c>
      <c r="J13">
        <v>34</v>
      </c>
      <c r="K13">
        <v>55</v>
      </c>
      <c r="M13" s="2" t="s">
        <v>16</v>
      </c>
      <c r="N13">
        <f t="shared" si="3"/>
        <v>85</v>
      </c>
      <c r="O13">
        <v>30</v>
      </c>
      <c r="P13">
        <v>19</v>
      </c>
      <c r="Q13">
        <v>36</v>
      </c>
    </row>
    <row r="14" spans="1:17">
      <c r="A14" s="2" t="s">
        <v>17</v>
      </c>
      <c r="B14">
        <f t="shared" si="2"/>
        <v>27</v>
      </c>
      <c r="C14">
        <v>4</v>
      </c>
      <c r="D14">
        <v>6</v>
      </c>
      <c r="E14">
        <v>17</v>
      </c>
      <c r="G14" s="2" t="s">
        <v>17</v>
      </c>
      <c r="H14">
        <f t="shared" si="0"/>
        <v>68</v>
      </c>
      <c r="I14">
        <v>17</v>
      </c>
      <c r="J14">
        <v>22</v>
      </c>
      <c r="K14">
        <v>29</v>
      </c>
      <c r="M14" s="2" t="s">
        <v>17</v>
      </c>
      <c r="N14">
        <f t="shared" si="3"/>
        <v>98</v>
      </c>
      <c r="O14">
        <v>34</v>
      </c>
      <c r="P14">
        <v>22</v>
      </c>
      <c r="Q14">
        <v>42</v>
      </c>
    </row>
    <row r="15" spans="1:17">
      <c r="A15" s="2" t="s">
        <v>18</v>
      </c>
      <c r="B15">
        <f t="shared" si="2"/>
        <v>43</v>
      </c>
      <c r="C15">
        <v>7</v>
      </c>
      <c r="D15">
        <v>9</v>
      </c>
      <c r="E15">
        <v>27</v>
      </c>
      <c r="G15" s="2" t="s">
        <v>18</v>
      </c>
      <c r="H15">
        <f t="shared" si="0"/>
        <v>108</v>
      </c>
      <c r="I15">
        <v>27</v>
      </c>
      <c r="J15">
        <v>33</v>
      </c>
      <c r="K15">
        <v>48</v>
      </c>
      <c r="M15" s="2" t="s">
        <v>18</v>
      </c>
      <c r="N15">
        <f t="shared" si="3"/>
        <v>79</v>
      </c>
      <c r="O15">
        <v>25</v>
      </c>
      <c r="P15">
        <v>16</v>
      </c>
      <c r="Q15">
        <v>38</v>
      </c>
    </row>
    <row r="16" spans="1:17">
      <c r="A16" s="2" t="s">
        <v>19</v>
      </c>
      <c r="B16">
        <f t="shared" si="2"/>
        <v>14</v>
      </c>
      <c r="C16">
        <v>2</v>
      </c>
      <c r="D16">
        <v>5</v>
      </c>
      <c r="E16">
        <v>7</v>
      </c>
      <c r="G16" s="2" t="s">
        <v>19</v>
      </c>
      <c r="H16">
        <f t="shared" si="0"/>
        <v>73</v>
      </c>
      <c r="I16">
        <v>17</v>
      </c>
      <c r="J16">
        <v>20</v>
      </c>
      <c r="K16">
        <v>36</v>
      </c>
      <c r="M16" s="2" t="s">
        <v>19</v>
      </c>
      <c r="N16">
        <f t="shared" si="3"/>
        <v>89</v>
      </c>
      <c r="O16">
        <v>29</v>
      </c>
      <c r="P16">
        <v>21</v>
      </c>
      <c r="Q16">
        <v>39</v>
      </c>
    </row>
    <row r="17" spans="1:17">
      <c r="A17" s="2" t="s">
        <v>20</v>
      </c>
      <c r="B17">
        <f t="shared" si="2"/>
        <v>42</v>
      </c>
      <c r="C17">
        <v>8</v>
      </c>
      <c r="D17">
        <v>9</v>
      </c>
      <c r="E17">
        <v>25</v>
      </c>
      <c r="G17" s="2" t="s">
        <v>20</v>
      </c>
      <c r="H17">
        <f t="shared" si="0"/>
        <v>87</v>
      </c>
      <c r="I17">
        <v>22</v>
      </c>
      <c r="J17">
        <v>28</v>
      </c>
      <c r="K17">
        <v>37</v>
      </c>
      <c r="M17" s="2" t="s">
        <v>20</v>
      </c>
      <c r="N17">
        <f t="shared" si="3"/>
        <v>96</v>
      </c>
      <c r="O17">
        <v>34</v>
      </c>
      <c r="P17">
        <v>24</v>
      </c>
      <c r="Q17">
        <v>38</v>
      </c>
    </row>
    <row r="18" spans="1:17">
      <c r="A18" s="2" t="s">
        <v>21</v>
      </c>
      <c r="B18">
        <f t="shared" si="2"/>
        <v>28</v>
      </c>
      <c r="C18">
        <v>4</v>
      </c>
      <c r="D18">
        <v>6</v>
      </c>
      <c r="E18">
        <v>18</v>
      </c>
      <c r="G18" s="2" t="s">
        <v>21</v>
      </c>
      <c r="H18">
        <f t="shared" si="0"/>
        <v>69</v>
      </c>
      <c r="I18">
        <v>18</v>
      </c>
      <c r="J18">
        <v>22</v>
      </c>
      <c r="K18">
        <v>29</v>
      </c>
      <c r="M18" s="2" t="s">
        <v>21</v>
      </c>
      <c r="N18">
        <f t="shared" si="3"/>
        <v>69</v>
      </c>
      <c r="O18">
        <v>23</v>
      </c>
      <c r="P18">
        <v>15</v>
      </c>
      <c r="Q18">
        <v>31</v>
      </c>
    </row>
    <row r="19" spans="1:17">
      <c r="A19" s="2" t="s">
        <v>22</v>
      </c>
      <c r="B19">
        <f t="shared" si="2"/>
        <v>23</v>
      </c>
      <c r="C19">
        <v>4</v>
      </c>
      <c r="D19">
        <v>6</v>
      </c>
      <c r="E19">
        <v>13</v>
      </c>
      <c r="G19" s="2" t="s">
        <v>22</v>
      </c>
      <c r="H19">
        <f t="shared" si="0"/>
        <v>91</v>
      </c>
      <c r="I19">
        <v>24</v>
      </c>
      <c r="J19">
        <v>28</v>
      </c>
      <c r="K19">
        <v>39</v>
      </c>
      <c r="M19" s="2" t="s">
        <v>22</v>
      </c>
      <c r="N19">
        <f t="shared" si="3"/>
        <v>109</v>
      </c>
      <c r="O19">
        <v>42</v>
      </c>
      <c r="P19">
        <v>25</v>
      </c>
      <c r="Q19">
        <v>42</v>
      </c>
    </row>
    <row r="20" spans="1:17">
      <c r="A20" s="4" t="s">
        <v>5</v>
      </c>
      <c r="B20" s="5">
        <f>AVERAGE(B4:B19)</f>
        <v>29.25</v>
      </c>
      <c r="C20" s="5">
        <f>AVERAGE(C4:C19)</f>
        <v>5.375</v>
      </c>
      <c r="D20" s="5">
        <f>AVERAGE(D4:D19)</f>
        <v>7.8125</v>
      </c>
      <c r="E20" s="5">
        <f>AVERAGE(E4:E19)</f>
        <v>16.0625</v>
      </c>
      <c r="G20" s="4" t="s">
        <v>5</v>
      </c>
      <c r="H20" s="5">
        <f>AVERAGE(H4:H19)</f>
        <v>85.5625</v>
      </c>
      <c r="I20" s="5">
        <f>AVERAGE(I4:I19)</f>
        <v>21.0625</v>
      </c>
      <c r="J20" s="5">
        <f>AVERAGE(J4:J19)</f>
        <v>25.625</v>
      </c>
      <c r="K20" s="5">
        <f>AVERAGE(K4:K19)</f>
        <v>38.875</v>
      </c>
      <c r="M20" s="4" t="s">
        <v>5</v>
      </c>
      <c r="N20" s="5">
        <f>AVERAGE(N4:N19)</f>
        <v>90.25</v>
      </c>
      <c r="O20" s="5">
        <f>AVERAGE(O4:O19)</f>
        <v>30.875</v>
      </c>
      <c r="P20" s="5">
        <f>AVERAGE(P4:P19)</f>
        <v>20.5625</v>
      </c>
      <c r="Q20" s="5">
        <f>AVERAGE(Q4:Q19)</f>
        <v>38.8125</v>
      </c>
    </row>
    <row r="21" spans="1:17">
      <c r="A21" s="4" t="s">
        <v>6</v>
      </c>
      <c r="B21" s="5">
        <f>STDEV(B4:B19,B4:B19)</f>
        <v>10.438761513488268</v>
      </c>
      <c r="C21" s="5">
        <f>STDEV(C4:C19,C4:C19)</f>
        <v>2.2106778992412144</v>
      </c>
      <c r="D21" s="5">
        <f>STDEV(D4:D19,D4:D19)</f>
        <v>2.3061978204605027</v>
      </c>
      <c r="E21" s="5">
        <f>STDEV(E4:E19,E4:E19)</f>
        <v>6.7151129503146763</v>
      </c>
      <c r="G21" s="4" t="s">
        <v>6</v>
      </c>
      <c r="H21" s="5">
        <f>STDEV(H4:H19,H4:H19)</f>
        <v>16.527469802256974</v>
      </c>
      <c r="I21" s="5">
        <f>STDEV(I4:I19,I4:I19)</f>
        <v>3.472820736946804</v>
      </c>
      <c r="J21" s="5">
        <f>STDEV(J4:J19,J4:J19)</f>
        <v>5.5634173763277737</v>
      </c>
      <c r="K21" s="5">
        <f>STDEV(K4:K19,K4:K19)</f>
        <v>11.826023791185159</v>
      </c>
      <c r="M21" s="4" t="s">
        <v>6</v>
      </c>
      <c r="N21" s="5">
        <f>STDEV(N4:N19,N4:N19)</f>
        <v>12.252715301436842</v>
      </c>
      <c r="O21" s="5">
        <f>STDEV(O4:O19,O4:O19)</f>
        <v>6.3130688820634147</v>
      </c>
      <c r="P21" s="5">
        <f>STDEV(P4:P19,P4:P19)</f>
        <v>2.9175497894969245</v>
      </c>
      <c r="Q21" s="5">
        <f>STDEV(Q4:Q19,Q4:Q19)</f>
        <v>4.9411863535638041</v>
      </c>
    </row>
    <row r="22" spans="1:17">
      <c r="B22" s="1"/>
      <c r="C22" s="1"/>
      <c r="D22" s="1"/>
      <c r="E22" s="1"/>
      <c r="H22" s="1"/>
      <c r="I22" s="1"/>
      <c r="J22" s="1"/>
      <c r="K22" s="1"/>
      <c r="N22" s="1"/>
      <c r="O22" s="1"/>
      <c r="P22" s="1"/>
      <c r="Q22" s="1"/>
    </row>
    <row r="23" spans="1:17">
      <c r="A23" s="13"/>
      <c r="N23" s="1"/>
      <c r="O23" s="1"/>
      <c r="P23" s="1"/>
      <c r="Q23" s="1"/>
    </row>
    <row r="24" spans="1:17">
      <c r="C24" t="s">
        <v>0</v>
      </c>
      <c r="D24" t="s">
        <v>1</v>
      </c>
      <c r="E24" t="s">
        <v>2</v>
      </c>
      <c r="F24" t="s">
        <v>3</v>
      </c>
      <c r="H24" s="1"/>
      <c r="I24" s="11"/>
      <c r="J24" s="11"/>
      <c r="K24" s="11"/>
    </row>
    <row r="25" spans="1:17">
      <c r="A25" t="s">
        <v>5</v>
      </c>
      <c r="B25" t="s">
        <v>25</v>
      </c>
      <c r="C25">
        <v>29.25</v>
      </c>
      <c r="D25">
        <v>5.375</v>
      </c>
      <c r="E25">
        <v>7.8125</v>
      </c>
      <c r="F25">
        <v>16.0625</v>
      </c>
      <c r="G25" s="7"/>
    </row>
    <row r="26" spans="1:17">
      <c r="B26" t="s">
        <v>26</v>
      </c>
      <c r="C26">
        <v>85.5625</v>
      </c>
      <c r="D26">
        <v>21.0625</v>
      </c>
      <c r="E26">
        <v>25.625</v>
      </c>
      <c r="F26">
        <v>38.875</v>
      </c>
      <c r="G26" s="6"/>
    </row>
    <row r="27" spans="1:17">
      <c r="B27" t="s">
        <v>27</v>
      </c>
      <c r="C27">
        <v>90.25</v>
      </c>
      <c r="D27">
        <v>30.875</v>
      </c>
      <c r="E27">
        <v>20.5625</v>
      </c>
      <c r="F27">
        <v>38.8125</v>
      </c>
    </row>
    <row r="28" spans="1:17">
      <c r="A28" t="s">
        <v>28</v>
      </c>
      <c r="C28">
        <v>10.438761513488268</v>
      </c>
      <c r="D28">
        <v>2.2106778992412144</v>
      </c>
      <c r="E28">
        <v>2.3061978204605027</v>
      </c>
      <c r="F28">
        <v>6.7151129503146763</v>
      </c>
    </row>
    <row r="29" spans="1:17">
      <c r="C29">
        <v>16.527469802256974</v>
      </c>
      <c r="D29">
        <v>3.472820736946804</v>
      </c>
      <c r="E29">
        <v>5.5634173763277737</v>
      </c>
      <c r="F29">
        <v>11.826023791185159</v>
      </c>
    </row>
    <row r="30" spans="1:17">
      <c r="C30">
        <v>12.252715301436842</v>
      </c>
      <c r="D30">
        <v>6.3130688820634147</v>
      </c>
      <c r="E30">
        <v>2.9175497894969245</v>
      </c>
      <c r="F30">
        <v>4.9411863535638041</v>
      </c>
    </row>
    <row r="32" spans="1:17">
      <c r="A32" s="13"/>
      <c r="C32" t="s">
        <v>1</v>
      </c>
      <c r="D32" t="s">
        <v>2</v>
      </c>
      <c r="E32" t="s">
        <v>3</v>
      </c>
      <c r="F32" t="s">
        <v>39</v>
      </c>
    </row>
    <row r="33" spans="1:6">
      <c r="A33" t="s">
        <v>38</v>
      </c>
      <c r="B33" t="s">
        <v>4</v>
      </c>
      <c r="C33" s="14">
        <v>0.17199999999999999</v>
      </c>
      <c r="D33" s="14">
        <v>0.27600000000000002</v>
      </c>
      <c r="E33" s="14">
        <v>0.55200000000000005</v>
      </c>
      <c r="F33" s="14">
        <v>1</v>
      </c>
    </row>
    <row r="34" spans="1:6">
      <c r="B34" t="s">
        <v>23</v>
      </c>
      <c r="C34" s="14">
        <v>0.24399999999999999</v>
      </c>
      <c r="D34" s="14">
        <v>0.30199999999999999</v>
      </c>
      <c r="E34" s="14">
        <v>0.45400000000000001</v>
      </c>
      <c r="F34" s="14">
        <v>1</v>
      </c>
    </row>
    <row r="35" spans="1:6">
      <c r="B35" t="s">
        <v>27</v>
      </c>
      <c r="C35" s="14">
        <v>0.34399999999999997</v>
      </c>
      <c r="D35" s="14">
        <v>0.223</v>
      </c>
      <c r="E35" s="14">
        <v>0.433</v>
      </c>
      <c r="F35" s="14">
        <v>1</v>
      </c>
    </row>
    <row r="36" spans="1:6">
      <c r="D36" s="12"/>
      <c r="E36" s="12"/>
      <c r="F36" s="12"/>
    </row>
    <row r="37" spans="1:6">
      <c r="D37" s="12"/>
      <c r="E37" s="12"/>
      <c r="F37" s="12"/>
    </row>
    <row r="38" spans="1:6">
      <c r="D38" s="12"/>
      <c r="E38" s="12"/>
      <c r="F38" s="12"/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7"/>
  <sheetViews>
    <sheetView workbookViewId="0">
      <selection activeCell="M28" sqref="M27:M28"/>
    </sheetView>
  </sheetViews>
  <sheetFormatPr defaultRowHeight="16.5"/>
  <cols>
    <col min="1" max="1" width="17.125" customWidth="1"/>
    <col min="2" max="2" width="15.75" customWidth="1"/>
    <col min="3" max="3" width="10.125" customWidth="1"/>
    <col min="6" max="6" width="16.375" customWidth="1"/>
    <col min="9" max="9" width="12.125" customWidth="1"/>
  </cols>
  <sheetData>
    <row r="1" spans="1:10">
      <c r="F1" s="13"/>
    </row>
    <row r="2" spans="1:10">
      <c r="B2" t="s">
        <v>37</v>
      </c>
      <c r="C2" t="s">
        <v>26</v>
      </c>
      <c r="D2" s="9" t="s">
        <v>27</v>
      </c>
      <c r="G2" t="s">
        <v>30</v>
      </c>
      <c r="H2" t="s">
        <v>31</v>
      </c>
      <c r="I2" t="s">
        <v>32</v>
      </c>
      <c r="J2" t="s">
        <v>33</v>
      </c>
    </row>
    <row r="3" spans="1:10">
      <c r="A3" s="8" t="s">
        <v>29</v>
      </c>
      <c r="B3" s="9">
        <v>41.1</v>
      </c>
      <c r="C3">
        <v>41.1</v>
      </c>
      <c r="D3">
        <v>3636</v>
      </c>
      <c r="F3" s="11" t="s">
        <v>36</v>
      </c>
      <c r="G3" s="10">
        <v>0.41666666666666669</v>
      </c>
      <c r="H3" s="10">
        <v>0.5</v>
      </c>
      <c r="I3" s="10">
        <v>8.3333333333333329E-2</v>
      </c>
      <c r="J3" s="10">
        <v>0</v>
      </c>
    </row>
    <row r="4" spans="1:10">
      <c r="B4" s="9">
        <v>41.2</v>
      </c>
      <c r="C4">
        <v>42.3</v>
      </c>
      <c r="D4">
        <v>38.1</v>
      </c>
      <c r="F4" s="11" t="s">
        <v>34</v>
      </c>
      <c r="G4" s="10">
        <v>0.21428571428571427</v>
      </c>
      <c r="H4" s="10">
        <v>0.42857142857142855</v>
      </c>
      <c r="I4" s="10">
        <v>0.30357142857142855</v>
      </c>
      <c r="J4" s="10">
        <v>5.3571428571428568E-2</v>
      </c>
    </row>
    <row r="5" spans="1:10">
      <c r="B5" s="9">
        <v>41.9</v>
      </c>
      <c r="C5">
        <v>44.7</v>
      </c>
      <c r="D5">
        <v>40.799999999999997</v>
      </c>
      <c r="F5" s="11" t="s">
        <v>35</v>
      </c>
      <c r="G5" s="10">
        <v>0.14117647058823529</v>
      </c>
      <c r="H5" s="10">
        <v>0.41176470588235292</v>
      </c>
      <c r="I5" s="10">
        <v>0.3411764705882353</v>
      </c>
      <c r="J5" s="10">
        <v>0.10588235294117647</v>
      </c>
    </row>
    <row r="6" spans="1:10">
      <c r="B6" s="9">
        <v>42.1</v>
      </c>
      <c r="C6">
        <v>44.7</v>
      </c>
      <c r="D6">
        <v>44.2</v>
      </c>
    </row>
    <row r="7" spans="1:10">
      <c r="B7" s="9">
        <v>42.4</v>
      </c>
      <c r="C7">
        <v>45.3</v>
      </c>
      <c r="D7">
        <v>44.8</v>
      </c>
    </row>
    <row r="8" spans="1:10">
      <c r="B8" s="9">
        <v>42.6</v>
      </c>
      <c r="C8">
        <v>46.2</v>
      </c>
      <c r="D8">
        <v>44.9</v>
      </c>
    </row>
    <row r="9" spans="1:10">
      <c r="B9" s="9">
        <v>42.8</v>
      </c>
      <c r="C9">
        <v>46.9</v>
      </c>
      <c r="D9">
        <v>45.2</v>
      </c>
    </row>
    <row r="10" spans="1:10">
      <c r="B10" s="9">
        <v>43.2</v>
      </c>
      <c r="C10">
        <v>47.9</v>
      </c>
      <c r="D10">
        <v>47.3</v>
      </c>
    </row>
    <row r="11" spans="1:10">
      <c r="B11" s="9">
        <v>43.7</v>
      </c>
      <c r="C11">
        <v>48.1</v>
      </c>
      <c r="D11">
        <v>48.4</v>
      </c>
    </row>
    <row r="12" spans="1:10">
      <c r="B12" s="9">
        <v>44</v>
      </c>
      <c r="C12">
        <v>48.2</v>
      </c>
      <c r="D12">
        <v>48.9</v>
      </c>
    </row>
    <row r="13" spans="1:10">
      <c r="B13" s="9">
        <v>44.7</v>
      </c>
      <c r="C13">
        <v>49.2</v>
      </c>
      <c r="D13">
        <v>49.5</v>
      </c>
    </row>
    <row r="14" spans="1:10">
      <c r="B14" s="9">
        <v>44.8</v>
      </c>
      <c r="C14">
        <v>49.8</v>
      </c>
      <c r="D14">
        <v>49.8</v>
      </c>
    </row>
    <row r="15" spans="1:10">
      <c r="B15" s="9">
        <v>44.8</v>
      </c>
      <c r="C15">
        <v>45.2</v>
      </c>
      <c r="D15">
        <v>50.7</v>
      </c>
    </row>
    <row r="16" spans="1:10">
      <c r="B16" s="9">
        <v>44.9</v>
      </c>
      <c r="C16">
        <v>47.3</v>
      </c>
      <c r="D16">
        <v>50.9</v>
      </c>
    </row>
    <row r="17" spans="1:4">
      <c r="B17" s="9">
        <v>45.1</v>
      </c>
      <c r="C17">
        <v>46.1</v>
      </c>
      <c r="D17">
        <v>51.4</v>
      </c>
    </row>
    <row r="18" spans="1:4">
      <c r="B18" s="9">
        <v>45.2</v>
      </c>
      <c r="C18">
        <v>44.9</v>
      </c>
      <c r="D18">
        <v>52.8</v>
      </c>
    </row>
    <row r="19" spans="1:4">
      <c r="B19" s="9">
        <v>45.3</v>
      </c>
      <c r="C19">
        <v>45.6</v>
      </c>
      <c r="D19">
        <v>52.9</v>
      </c>
    </row>
    <row r="20" spans="1:4">
      <c r="B20" s="9">
        <v>45.7</v>
      </c>
      <c r="C20">
        <v>50.2</v>
      </c>
      <c r="D20">
        <v>52.5</v>
      </c>
    </row>
    <row r="21" spans="1:4">
      <c r="B21" s="9">
        <v>46.5</v>
      </c>
      <c r="C21">
        <v>52.2</v>
      </c>
      <c r="D21">
        <v>52.8</v>
      </c>
    </row>
    <row r="22" spans="1:4">
      <c r="B22" s="9">
        <v>46.6</v>
      </c>
      <c r="C22">
        <v>52.7</v>
      </c>
      <c r="D22">
        <v>53</v>
      </c>
    </row>
    <row r="23" spans="1:4">
      <c r="B23" s="9">
        <v>47.2</v>
      </c>
      <c r="C23">
        <v>53.3</v>
      </c>
      <c r="D23">
        <v>53.7</v>
      </c>
    </row>
    <row r="24" spans="1:4">
      <c r="A24" s="9"/>
      <c r="B24" s="9">
        <v>47.6</v>
      </c>
      <c r="C24">
        <v>55.4</v>
      </c>
      <c r="D24">
        <v>54.2</v>
      </c>
    </row>
    <row r="25" spans="1:4">
      <c r="B25" s="9">
        <v>48.9</v>
      </c>
      <c r="C25">
        <v>55.7</v>
      </c>
      <c r="D25">
        <v>55.2</v>
      </c>
    </row>
    <row r="26" spans="1:4">
      <c r="B26" s="9">
        <v>49.2</v>
      </c>
      <c r="C26">
        <v>56.6</v>
      </c>
      <c r="D26">
        <v>55.8</v>
      </c>
    </row>
    <row r="27" spans="1:4">
      <c r="B27" s="9">
        <v>49.2</v>
      </c>
      <c r="C27">
        <v>56.6</v>
      </c>
      <c r="D27">
        <v>56.2</v>
      </c>
    </row>
    <row r="28" spans="1:4">
      <c r="B28" s="9">
        <v>52.1</v>
      </c>
      <c r="C28">
        <v>57</v>
      </c>
      <c r="D28">
        <v>56.6</v>
      </c>
    </row>
    <row r="29" spans="1:4">
      <c r="B29" s="9">
        <v>53.2</v>
      </c>
      <c r="C29">
        <v>57.4</v>
      </c>
      <c r="D29">
        <v>56.9</v>
      </c>
    </row>
    <row r="30" spans="1:4">
      <c r="B30" s="9">
        <v>53.4</v>
      </c>
      <c r="C30">
        <v>57.8</v>
      </c>
      <c r="D30">
        <v>57.2</v>
      </c>
    </row>
    <row r="31" spans="1:4">
      <c r="B31" s="9">
        <v>53.9</v>
      </c>
      <c r="C31">
        <v>57.8</v>
      </c>
      <c r="D31">
        <v>57.2</v>
      </c>
    </row>
    <row r="32" spans="1:4">
      <c r="B32" s="9">
        <v>54.2</v>
      </c>
      <c r="C32">
        <v>59.1</v>
      </c>
      <c r="D32">
        <v>57.7</v>
      </c>
    </row>
    <row r="33" spans="2:4">
      <c r="B33" s="9">
        <v>54.3</v>
      </c>
      <c r="C33">
        <v>61.1</v>
      </c>
      <c r="D33">
        <v>58.1</v>
      </c>
    </row>
    <row r="34" spans="2:4">
      <c r="B34" s="9">
        <v>54.4</v>
      </c>
      <c r="C34">
        <v>62</v>
      </c>
      <c r="D34">
        <v>58.5</v>
      </c>
    </row>
    <row r="35" spans="2:4">
      <c r="B35" s="9">
        <v>54.4</v>
      </c>
      <c r="C35">
        <v>62.1</v>
      </c>
      <c r="D35">
        <v>59</v>
      </c>
    </row>
    <row r="36" spans="2:4">
      <c r="B36" s="9">
        <v>54.7</v>
      </c>
      <c r="C36">
        <v>62.6</v>
      </c>
      <c r="D36">
        <v>59.4</v>
      </c>
    </row>
    <row r="37" spans="2:4">
      <c r="B37" s="9">
        <v>55</v>
      </c>
      <c r="C37">
        <v>64.8</v>
      </c>
      <c r="D37">
        <v>59.5</v>
      </c>
    </row>
    <row r="38" spans="2:4">
      <c r="B38" s="9">
        <v>55.1</v>
      </c>
      <c r="C38">
        <v>65.2</v>
      </c>
      <c r="D38">
        <v>62.3</v>
      </c>
    </row>
    <row r="39" spans="2:4">
      <c r="B39" s="9">
        <v>55.2</v>
      </c>
      <c r="C39">
        <v>65.900000000000006</v>
      </c>
      <c r="D39">
        <v>61.2</v>
      </c>
    </row>
    <row r="40" spans="2:4">
      <c r="B40" s="9">
        <v>56.3</v>
      </c>
      <c r="C40">
        <v>66</v>
      </c>
      <c r="D40">
        <v>62.2</v>
      </c>
    </row>
    <row r="41" spans="2:4">
      <c r="B41" s="9">
        <v>56.3</v>
      </c>
      <c r="C41">
        <v>68.599999999999994</v>
      </c>
      <c r="D41">
        <v>62.4</v>
      </c>
    </row>
    <row r="42" spans="2:4">
      <c r="B42" s="9">
        <v>56.9</v>
      </c>
      <c r="C42">
        <v>68.7</v>
      </c>
      <c r="D42">
        <v>63.7</v>
      </c>
    </row>
    <row r="43" spans="2:4">
      <c r="B43" s="9">
        <v>57.6</v>
      </c>
      <c r="C43">
        <v>69.099999999999994</v>
      </c>
      <c r="D43">
        <v>64</v>
      </c>
    </row>
    <row r="44" spans="2:4">
      <c r="B44" s="9">
        <v>57.7</v>
      </c>
      <c r="C44">
        <v>52.5</v>
      </c>
      <c r="D44">
        <v>64.8</v>
      </c>
    </row>
    <row r="45" spans="2:4">
      <c r="B45" s="9">
        <v>58.2</v>
      </c>
      <c r="C45">
        <v>56.2</v>
      </c>
      <c r="D45">
        <v>64.900000000000006</v>
      </c>
    </row>
    <row r="46" spans="2:4">
      <c r="B46" s="9">
        <v>58.9</v>
      </c>
      <c r="C46">
        <v>57.2</v>
      </c>
      <c r="D46">
        <v>66.3</v>
      </c>
    </row>
    <row r="47" spans="2:4">
      <c r="B47" s="9">
        <v>59.1</v>
      </c>
      <c r="C47">
        <v>55.3</v>
      </c>
      <c r="D47">
        <v>66.8</v>
      </c>
    </row>
    <row r="48" spans="2:4">
      <c r="B48" s="9">
        <v>63.1</v>
      </c>
      <c r="C48">
        <v>56.7</v>
      </c>
      <c r="D48">
        <v>66.8</v>
      </c>
    </row>
    <row r="49" spans="2:4">
      <c r="B49" s="9">
        <v>63.8</v>
      </c>
      <c r="C49">
        <v>58.9</v>
      </c>
      <c r="D49">
        <v>68.5</v>
      </c>
    </row>
    <row r="50" spans="2:4">
      <c r="B50" s="9">
        <v>64.2</v>
      </c>
      <c r="C50">
        <v>60.2</v>
      </c>
      <c r="D50">
        <v>70.2</v>
      </c>
    </row>
    <row r="51" spans="2:4">
      <c r="B51" s="9">
        <v>64.8</v>
      </c>
      <c r="C51">
        <v>62.8</v>
      </c>
      <c r="D51">
        <v>71.599999999999994</v>
      </c>
    </row>
    <row r="52" spans="2:4">
      <c r="B52" s="9">
        <v>66.3</v>
      </c>
      <c r="C52">
        <v>66.599999999999994</v>
      </c>
      <c r="D52">
        <v>71.599999999999994</v>
      </c>
    </row>
    <row r="53" spans="2:4">
      <c r="B53" s="9">
        <v>66.8</v>
      </c>
      <c r="C53">
        <v>68.3</v>
      </c>
      <c r="D53">
        <v>71.8</v>
      </c>
    </row>
    <row r="54" spans="2:4">
      <c r="B54" s="9">
        <v>67.099999999999994</v>
      </c>
      <c r="C54">
        <v>62.7</v>
      </c>
      <c r="D54">
        <v>72.3</v>
      </c>
    </row>
    <row r="55" spans="2:4">
      <c r="B55" s="9">
        <v>67.599999999999994</v>
      </c>
      <c r="C55">
        <v>68.900000000000006</v>
      </c>
      <c r="D55">
        <v>72.400000000000006</v>
      </c>
    </row>
    <row r="56" spans="2:4">
      <c r="B56" s="9">
        <v>67.900000000000006</v>
      </c>
      <c r="C56">
        <v>77</v>
      </c>
      <c r="D56">
        <v>72.599999999999994</v>
      </c>
    </row>
    <row r="57" spans="2:4">
      <c r="B57" s="9">
        <v>68.2</v>
      </c>
      <c r="C57">
        <v>78.099999999999994</v>
      </c>
      <c r="D57">
        <v>73.400000000000006</v>
      </c>
    </row>
    <row r="58" spans="2:4">
      <c r="B58" s="9">
        <v>73.400000000000006</v>
      </c>
      <c r="C58">
        <v>79.8</v>
      </c>
      <c r="D58">
        <v>74.900000000000006</v>
      </c>
    </row>
    <row r="59" spans="2:4">
      <c r="B59" s="9">
        <v>75.599999999999994</v>
      </c>
      <c r="C59">
        <v>81.2</v>
      </c>
      <c r="D59">
        <v>75.2</v>
      </c>
    </row>
    <row r="60" spans="2:4">
      <c r="B60" s="9">
        <v>77.099999999999994</v>
      </c>
      <c r="C60">
        <v>81.8</v>
      </c>
      <c r="D60">
        <v>75.8</v>
      </c>
    </row>
    <row r="61" spans="2:4">
      <c r="B61" s="9">
        <v>77.8</v>
      </c>
      <c r="C61">
        <v>85.5</v>
      </c>
      <c r="D61">
        <v>77.599999999999994</v>
      </c>
    </row>
    <row r="62" spans="2:4">
      <c r="B62" s="9">
        <v>78.2</v>
      </c>
      <c r="C62">
        <v>85.9</v>
      </c>
      <c r="D62">
        <v>77.7</v>
      </c>
    </row>
    <row r="63" spans="2:4">
      <c r="C63">
        <v>85.9</v>
      </c>
      <c r="D63">
        <v>78.3</v>
      </c>
    </row>
    <row r="64" spans="2:4">
      <c r="C64">
        <v>88.2</v>
      </c>
      <c r="D64">
        <v>78.400000000000006</v>
      </c>
    </row>
    <row r="65" spans="3:4">
      <c r="C65">
        <v>91.7</v>
      </c>
      <c r="D65">
        <v>78.7</v>
      </c>
    </row>
    <row r="66" spans="3:4">
      <c r="C66">
        <v>92</v>
      </c>
      <c r="D66">
        <v>79.099999999999994</v>
      </c>
    </row>
    <row r="67" spans="3:4">
      <c r="C67">
        <v>92.7</v>
      </c>
      <c r="D67">
        <v>79.900000000000006</v>
      </c>
    </row>
    <row r="68" spans="3:4">
      <c r="C68">
        <v>93.6</v>
      </c>
      <c r="D68">
        <v>81.400000000000006</v>
      </c>
    </row>
    <row r="69" spans="3:4">
      <c r="C69">
        <v>94.2</v>
      </c>
      <c r="D69">
        <v>81.8</v>
      </c>
    </row>
    <row r="70" spans="3:4">
      <c r="C70">
        <v>94.7</v>
      </c>
      <c r="D70">
        <v>83.5</v>
      </c>
    </row>
    <row r="71" spans="3:4">
      <c r="C71">
        <v>95.6</v>
      </c>
      <c r="D71">
        <v>83.5</v>
      </c>
    </row>
    <row r="72" spans="3:4">
      <c r="C72">
        <v>97.6</v>
      </c>
      <c r="D72">
        <v>87.6</v>
      </c>
    </row>
    <row r="73" spans="3:4">
      <c r="C73">
        <v>72.7</v>
      </c>
      <c r="D73">
        <v>91.2</v>
      </c>
    </row>
    <row r="74" spans="3:4">
      <c r="C74">
        <v>74.8</v>
      </c>
      <c r="D74">
        <v>91.7</v>
      </c>
    </row>
    <row r="75" spans="3:4">
      <c r="C75">
        <v>83.6</v>
      </c>
      <c r="D75">
        <v>91.9</v>
      </c>
    </row>
    <row r="76" spans="3:4">
      <c r="C76">
        <v>87.2</v>
      </c>
      <c r="D76">
        <v>92.8</v>
      </c>
    </row>
    <row r="77" spans="3:4">
      <c r="C77">
        <v>90.1</v>
      </c>
      <c r="D77">
        <v>97.5</v>
      </c>
    </row>
    <row r="78" spans="3:4">
      <c r="C78">
        <v>92.3</v>
      </c>
      <c r="D78">
        <v>98.4</v>
      </c>
    </row>
    <row r="79" spans="3:4">
      <c r="C79">
        <v>94.6</v>
      </c>
      <c r="D79">
        <v>100.3</v>
      </c>
    </row>
    <row r="80" spans="3:4">
      <c r="C80">
        <v>109.3</v>
      </c>
      <c r="D80">
        <v>100.7</v>
      </c>
    </row>
    <row r="81" spans="3:4">
      <c r="C81">
        <v>118.2</v>
      </c>
      <c r="D81">
        <v>103.7</v>
      </c>
    </row>
    <row r="82" spans="3:4">
      <c r="C82">
        <v>119.8</v>
      </c>
      <c r="D82">
        <v>104.1</v>
      </c>
    </row>
    <row r="83" spans="3:4">
      <c r="C83">
        <v>112.5</v>
      </c>
      <c r="D83">
        <v>108.3</v>
      </c>
    </row>
    <row r="84" spans="3:4">
      <c r="D84">
        <v>111.6</v>
      </c>
    </row>
    <row r="85" spans="3:4">
      <c r="D85">
        <v>122.2</v>
      </c>
    </row>
    <row r="86" spans="3:4">
      <c r="D86">
        <v>126.5</v>
      </c>
    </row>
    <row r="87" spans="3:4">
      <c r="D87">
        <v>126.8</v>
      </c>
    </row>
  </sheetData>
  <sortState ref="B3:B62">
    <sortCondition ref="B3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47"/>
  <sheetViews>
    <sheetView tabSelected="1" topLeftCell="H1" workbookViewId="0">
      <selection activeCell="U20" sqref="U20"/>
    </sheetView>
  </sheetViews>
  <sheetFormatPr defaultRowHeight="16.5"/>
  <cols>
    <col min="11" max="11" width="4.25" customWidth="1"/>
    <col min="12" max="12" width="11.5" customWidth="1"/>
  </cols>
  <sheetData>
    <row r="2" spans="2:16">
      <c r="B2" s="30"/>
      <c r="C2" s="32" t="s">
        <v>40</v>
      </c>
      <c r="D2" s="34" t="s">
        <v>43</v>
      </c>
      <c r="E2" s="34"/>
      <c r="F2" s="34"/>
      <c r="G2" s="34" t="s">
        <v>44</v>
      </c>
      <c r="H2" s="34"/>
      <c r="I2" s="34"/>
      <c r="J2" s="15" t="s">
        <v>45</v>
      </c>
    </row>
    <row r="3" spans="2:16">
      <c r="B3" s="31"/>
      <c r="C3" s="33"/>
      <c r="D3" s="16" t="s">
        <v>46</v>
      </c>
      <c r="E3" s="16" t="s">
        <v>47</v>
      </c>
      <c r="F3" s="16" t="s">
        <v>48</v>
      </c>
      <c r="G3" s="16" t="s">
        <v>49</v>
      </c>
      <c r="H3" s="16" t="s">
        <v>50</v>
      </c>
      <c r="I3" s="16" t="s">
        <v>41</v>
      </c>
      <c r="J3" s="17" t="s">
        <v>42</v>
      </c>
    </row>
    <row r="4" spans="2:16">
      <c r="B4" s="25" t="s">
        <v>54</v>
      </c>
      <c r="C4" s="18">
        <f t="shared" ref="C4:C9" si="0">D4+E4+F4</f>
        <v>29</v>
      </c>
      <c r="D4" s="18">
        <v>6</v>
      </c>
      <c r="E4" s="18">
        <v>11</v>
      </c>
      <c r="F4" s="18">
        <v>12</v>
      </c>
      <c r="G4" s="18">
        <f t="shared" ref="G4:G9" si="1">(D4/C4)*100</f>
        <v>20.689655172413794</v>
      </c>
      <c r="H4" s="18">
        <f t="shared" ref="H4:H9" si="2">(E4/C4)*100</f>
        <v>37.931034482758619</v>
      </c>
      <c r="I4" s="18">
        <f t="shared" ref="I4:I9" si="3">(F4/C4)*100</f>
        <v>41.379310344827587</v>
      </c>
      <c r="J4" s="19">
        <f t="shared" ref="J4:J9" si="4">D4/(E4+F4)</f>
        <v>0.2608695652173913</v>
      </c>
    </row>
    <row r="5" spans="2:16">
      <c r="B5" s="25"/>
      <c r="C5" s="18">
        <f t="shared" si="0"/>
        <v>24</v>
      </c>
      <c r="D5" s="18">
        <v>0</v>
      </c>
      <c r="E5" s="18">
        <v>2</v>
      </c>
      <c r="F5" s="18">
        <v>22</v>
      </c>
      <c r="G5" s="18">
        <f t="shared" si="1"/>
        <v>0</v>
      </c>
      <c r="H5" s="18">
        <f t="shared" si="2"/>
        <v>8.3333333333333321</v>
      </c>
      <c r="I5" s="18">
        <f t="shared" si="3"/>
        <v>91.666666666666657</v>
      </c>
      <c r="J5" s="19">
        <f t="shared" si="4"/>
        <v>0</v>
      </c>
      <c r="M5" t="s">
        <v>0</v>
      </c>
      <c r="N5" t="s">
        <v>1</v>
      </c>
      <c r="O5" t="s">
        <v>2</v>
      </c>
      <c r="P5" t="s">
        <v>3</v>
      </c>
    </row>
    <row r="6" spans="2:16">
      <c r="B6" s="25"/>
      <c r="C6" s="18">
        <f t="shared" si="0"/>
        <v>26</v>
      </c>
      <c r="D6" s="18">
        <v>1</v>
      </c>
      <c r="E6" s="18">
        <v>2</v>
      </c>
      <c r="F6" s="18">
        <v>23</v>
      </c>
      <c r="G6" s="18">
        <f t="shared" si="1"/>
        <v>3.8461538461538463</v>
      </c>
      <c r="H6" s="18">
        <f t="shared" si="2"/>
        <v>7.6923076923076925</v>
      </c>
      <c r="I6" s="18">
        <f t="shared" si="3"/>
        <v>88.461538461538453</v>
      </c>
      <c r="J6" s="19">
        <f t="shared" si="4"/>
        <v>0.04</v>
      </c>
      <c r="L6" s="27" t="s">
        <v>54</v>
      </c>
      <c r="M6" s="29">
        <v>26.666666666666668</v>
      </c>
      <c r="N6" s="29">
        <v>3.5</v>
      </c>
      <c r="O6" s="29">
        <v>6.166666666666667</v>
      </c>
      <c r="P6" s="29">
        <v>17</v>
      </c>
    </row>
    <row r="7" spans="2:16">
      <c r="B7" s="25"/>
      <c r="C7" s="18">
        <f t="shared" si="0"/>
        <v>19</v>
      </c>
      <c r="D7" s="18">
        <v>2</v>
      </c>
      <c r="E7" s="18">
        <v>4</v>
      </c>
      <c r="F7" s="18">
        <v>13</v>
      </c>
      <c r="G7" s="18">
        <f t="shared" si="1"/>
        <v>10.526315789473683</v>
      </c>
      <c r="H7" s="18">
        <f t="shared" si="2"/>
        <v>21.052631578947366</v>
      </c>
      <c r="I7" s="18">
        <f t="shared" si="3"/>
        <v>68.421052631578945</v>
      </c>
      <c r="J7" s="19">
        <f t="shared" si="4"/>
        <v>0.11764705882352941</v>
      </c>
      <c r="L7" s="27" t="s">
        <v>56</v>
      </c>
      <c r="M7" s="29">
        <v>22.833333333333332</v>
      </c>
      <c r="N7" s="29">
        <v>3.6666666666666665</v>
      </c>
      <c r="O7" s="29">
        <v>4.833333333333333</v>
      </c>
      <c r="P7" s="29">
        <v>14.333333333333334</v>
      </c>
    </row>
    <row r="8" spans="2:16">
      <c r="B8" s="25"/>
      <c r="C8" s="18">
        <f t="shared" si="0"/>
        <v>30</v>
      </c>
      <c r="D8" s="18">
        <v>6</v>
      </c>
      <c r="E8" s="18">
        <v>10</v>
      </c>
      <c r="F8" s="18">
        <v>14</v>
      </c>
      <c r="G8" s="18">
        <f t="shared" si="1"/>
        <v>20</v>
      </c>
      <c r="H8" s="18">
        <f t="shared" si="2"/>
        <v>33.333333333333329</v>
      </c>
      <c r="I8" s="18">
        <f t="shared" si="3"/>
        <v>46.666666666666664</v>
      </c>
      <c r="J8" s="19">
        <f t="shared" si="4"/>
        <v>0.25</v>
      </c>
      <c r="L8" s="28" t="s">
        <v>58</v>
      </c>
      <c r="M8" s="29">
        <v>45.666666666666664</v>
      </c>
      <c r="N8" s="29">
        <v>8</v>
      </c>
      <c r="O8" s="29">
        <v>14.166666666666666</v>
      </c>
      <c r="P8" s="29">
        <v>23.5</v>
      </c>
    </row>
    <row r="9" spans="2:16">
      <c r="B9" s="25"/>
      <c r="C9" s="18">
        <f t="shared" si="0"/>
        <v>32</v>
      </c>
      <c r="D9" s="18">
        <v>6</v>
      </c>
      <c r="E9" s="18">
        <v>8</v>
      </c>
      <c r="F9" s="18">
        <v>18</v>
      </c>
      <c r="G9" s="18">
        <f t="shared" si="1"/>
        <v>18.75</v>
      </c>
      <c r="H9" s="18">
        <f t="shared" si="2"/>
        <v>25</v>
      </c>
      <c r="I9" s="18">
        <f t="shared" si="3"/>
        <v>56.25</v>
      </c>
      <c r="J9" s="19">
        <f t="shared" si="4"/>
        <v>0.23076923076923078</v>
      </c>
      <c r="L9" s="27" t="s">
        <v>60</v>
      </c>
      <c r="M9" s="29">
        <v>53.166666666666664</v>
      </c>
      <c r="N9" s="29">
        <v>11.166666666666666</v>
      </c>
      <c r="O9" s="29">
        <v>17.166666666666668</v>
      </c>
      <c r="P9" s="29">
        <v>24.833333333333332</v>
      </c>
    </row>
    <row r="10" spans="2:16">
      <c r="B10" s="23" t="s">
        <v>51</v>
      </c>
      <c r="C10" s="20">
        <f t="shared" ref="C10:J10" ca="1" si="5">AVERAGE(C4:C11)</f>
        <v>26.666666666666668</v>
      </c>
      <c r="D10" s="20">
        <f t="shared" ca="1" si="5"/>
        <v>3.5</v>
      </c>
      <c r="E10" s="20">
        <f t="shared" ca="1" si="5"/>
        <v>6.166666666666667</v>
      </c>
      <c r="F10" s="20">
        <f t="shared" ca="1" si="5"/>
        <v>17</v>
      </c>
      <c r="G10" s="20">
        <f t="shared" ca="1" si="5"/>
        <v>12.30202080134022</v>
      </c>
      <c r="H10" s="20">
        <f t="shared" ca="1" si="5"/>
        <v>22.223773403446724</v>
      </c>
      <c r="I10" s="20">
        <f t="shared" ca="1" si="5"/>
        <v>65.474205795213052</v>
      </c>
      <c r="J10" s="20">
        <f t="shared" ca="1" si="5"/>
        <v>0.14988097580169191</v>
      </c>
      <c r="L10" s="27" t="s">
        <v>62</v>
      </c>
      <c r="M10" s="29">
        <v>56.166666666666664</v>
      </c>
      <c r="N10" s="29">
        <v>12.333333333333334</v>
      </c>
      <c r="O10" s="29">
        <v>18</v>
      </c>
      <c r="P10" s="29">
        <v>25.833333333333332</v>
      </c>
    </row>
    <row r="11" spans="2:16">
      <c r="B11" s="24" t="s">
        <v>52</v>
      </c>
      <c r="C11" s="21">
        <f t="shared" ref="C11:J11" ca="1" si="6">STDEV(C4:C11)/SQRT(COUNT(C4:C11))</f>
        <v>1.9264244369066494</v>
      </c>
      <c r="D11" s="21">
        <f t="shared" ca="1" si="6"/>
        <v>1.1474609652039005</v>
      </c>
      <c r="E11" s="21">
        <f t="shared" ca="1" si="6"/>
        <v>1.6414763002993511</v>
      </c>
      <c r="F11" s="21">
        <f t="shared" ca="1" si="6"/>
        <v>1.932183566158592</v>
      </c>
      <c r="G11" s="21">
        <f t="shared" ca="1" si="6"/>
        <v>3.6385998217343221</v>
      </c>
      <c r="H11" s="21">
        <f t="shared" ca="1" si="6"/>
        <v>5.1098832367394698</v>
      </c>
      <c r="I11" s="21">
        <f t="shared" ca="1" si="6"/>
        <v>8.645846523584197</v>
      </c>
      <c r="J11" s="21">
        <f t="shared" ca="1" si="6"/>
        <v>4.6354559981644429E-2</v>
      </c>
      <c r="M11" s="29">
        <v>1.9264244369066494</v>
      </c>
      <c r="N11" s="29">
        <v>1.1474609652039005</v>
      </c>
      <c r="O11" s="29">
        <v>1.6414763002993511</v>
      </c>
      <c r="P11" s="29">
        <v>1.932183566158592</v>
      </c>
    </row>
    <row r="12" spans="2:16">
      <c r="B12" s="13"/>
      <c r="M12" s="29">
        <v>3.5722697422102825</v>
      </c>
      <c r="N12" s="29">
        <v>1.5202339001321841</v>
      </c>
      <c r="O12" s="29">
        <v>1.5365907428821481</v>
      </c>
      <c r="P12" s="29">
        <v>1.2018504251546622</v>
      </c>
    </row>
    <row r="13" spans="2:16">
      <c r="B13" s="25" t="s">
        <v>56</v>
      </c>
      <c r="C13" s="18">
        <f>D13+E13+F13</f>
        <v>16</v>
      </c>
      <c r="D13" s="18">
        <v>0</v>
      </c>
      <c r="E13" s="18">
        <v>3</v>
      </c>
      <c r="F13" s="18">
        <v>13</v>
      </c>
      <c r="G13" s="18">
        <f>(D13/C13)*100</f>
        <v>0</v>
      </c>
      <c r="H13" s="18">
        <f>(E13/C13)*100</f>
        <v>18.75</v>
      </c>
      <c r="I13" s="18">
        <f>(F13/C13)*100</f>
        <v>81.25</v>
      </c>
      <c r="J13" s="19">
        <f>D13/(E13+F13)</f>
        <v>0</v>
      </c>
      <c r="M13" s="29">
        <v>4.6809305817445246</v>
      </c>
      <c r="N13" s="29">
        <v>1.5705625319186332</v>
      </c>
      <c r="O13" s="29">
        <v>2.8915585954829117</v>
      </c>
      <c r="P13" s="29">
        <v>2.5658007197234425</v>
      </c>
    </row>
    <row r="14" spans="2:16">
      <c r="B14" s="25"/>
      <c r="C14" s="18">
        <f t="shared" ref="C14" si="7">D14+E14+F14</f>
        <v>15</v>
      </c>
      <c r="D14" s="18">
        <v>4</v>
      </c>
      <c r="E14" s="18">
        <v>2</v>
      </c>
      <c r="F14" s="18">
        <v>9</v>
      </c>
      <c r="G14" s="18">
        <f t="shared" ref="G14:G16" si="8">(D14/C14)*100</f>
        <v>26.666666666666668</v>
      </c>
      <c r="H14" s="18">
        <f t="shared" ref="H14:H16" si="9">(E14/C14)*100</f>
        <v>13.333333333333334</v>
      </c>
      <c r="I14" s="18">
        <f t="shared" ref="I14:I16" si="10">(F14/C14)*100</f>
        <v>60</v>
      </c>
      <c r="J14" s="19">
        <f t="shared" ref="J14:J16" si="11">D14/(E14+F14)</f>
        <v>0.36363636363636365</v>
      </c>
      <c r="M14" s="29">
        <v>4.5710441306603471</v>
      </c>
      <c r="N14" s="29">
        <v>1.7400510848184254</v>
      </c>
      <c r="O14" s="29">
        <v>1.1948965552623272</v>
      </c>
      <c r="P14" s="29">
        <v>2.1972204663569341</v>
      </c>
    </row>
    <row r="15" spans="2:16">
      <c r="B15" s="25"/>
      <c r="C15" s="18">
        <f>D15+E15+F15</f>
        <v>36</v>
      </c>
      <c r="D15" s="18">
        <v>9</v>
      </c>
      <c r="E15" s="18">
        <v>10</v>
      </c>
      <c r="F15" s="18">
        <v>17</v>
      </c>
      <c r="G15" s="18">
        <f t="shared" si="8"/>
        <v>25</v>
      </c>
      <c r="H15" s="18">
        <f t="shared" si="9"/>
        <v>27.777777777777779</v>
      </c>
      <c r="I15" s="18">
        <f t="shared" si="10"/>
        <v>47.222222222222221</v>
      </c>
      <c r="J15" s="19">
        <f t="shared" si="11"/>
        <v>0.33333333333333331</v>
      </c>
      <c r="M15" s="29">
        <v>4.9153953158531483</v>
      </c>
      <c r="N15" s="29">
        <v>1.4981470036162827</v>
      </c>
      <c r="O15" s="29">
        <v>1.2382783747337807</v>
      </c>
      <c r="P15" s="29">
        <v>2.7978166090324406</v>
      </c>
    </row>
    <row r="16" spans="2:16">
      <c r="B16" s="25"/>
      <c r="C16" s="18">
        <f>D16+E16+F16</f>
        <v>17</v>
      </c>
      <c r="D16" s="18">
        <v>0</v>
      </c>
      <c r="E16" s="18">
        <v>1</v>
      </c>
      <c r="F16" s="18">
        <v>16</v>
      </c>
      <c r="G16" s="18">
        <f t="shared" si="8"/>
        <v>0</v>
      </c>
      <c r="H16" s="18">
        <f t="shared" si="9"/>
        <v>5.8823529411764701</v>
      </c>
      <c r="I16" s="18">
        <f t="shared" si="10"/>
        <v>94.117647058823522</v>
      </c>
      <c r="J16" s="19">
        <f t="shared" si="11"/>
        <v>0</v>
      </c>
    </row>
    <row r="17" spans="2:16">
      <c r="B17" s="25"/>
      <c r="C17" s="18">
        <f t="shared" ref="C17:C18" si="12">D17+E17+F17</f>
        <v>22</v>
      </c>
      <c r="D17" s="18">
        <v>2</v>
      </c>
      <c r="E17" s="18">
        <v>4</v>
      </c>
      <c r="F17" s="18">
        <v>16</v>
      </c>
      <c r="G17" s="18">
        <f>(D17/C17)*100</f>
        <v>9.0909090909090917</v>
      </c>
      <c r="H17" s="18">
        <f>(E17/C17)*100</f>
        <v>18.181818181818183</v>
      </c>
      <c r="I17" s="18">
        <f>(F17/C17)*100</f>
        <v>72.727272727272734</v>
      </c>
      <c r="J17" s="19">
        <f>D17/(E17+F17)</f>
        <v>0.1</v>
      </c>
      <c r="M17" t="s">
        <v>63</v>
      </c>
      <c r="N17" t="s">
        <v>64</v>
      </c>
      <c r="O17" t="s">
        <v>65</v>
      </c>
      <c r="P17" t="s">
        <v>66</v>
      </c>
    </row>
    <row r="18" spans="2:16">
      <c r="B18" s="25"/>
      <c r="C18" s="18">
        <f t="shared" si="12"/>
        <v>31</v>
      </c>
      <c r="D18" s="18">
        <v>7</v>
      </c>
      <c r="E18" s="18">
        <v>9</v>
      </c>
      <c r="F18" s="18">
        <v>15</v>
      </c>
      <c r="G18" s="18">
        <f>(D18/C18)*100</f>
        <v>22.58064516129032</v>
      </c>
      <c r="H18" s="18">
        <f>(E18/C18)*100</f>
        <v>29.032258064516132</v>
      </c>
      <c r="I18" s="18">
        <f>(F18/C18)*100</f>
        <v>48.387096774193552</v>
      </c>
      <c r="J18" s="19">
        <f>D18/(E18+F18)</f>
        <v>0.29166666666666669</v>
      </c>
      <c r="L18" t="s">
        <v>53</v>
      </c>
      <c r="M18" s="12">
        <v>12.30202080134022</v>
      </c>
      <c r="N18" s="12">
        <v>22.223773403446724</v>
      </c>
      <c r="O18" s="12">
        <v>65.474205795213052</v>
      </c>
      <c r="P18" s="29">
        <v>100</v>
      </c>
    </row>
    <row r="19" spans="2:16">
      <c r="B19" s="23" t="s">
        <v>51</v>
      </c>
      <c r="C19" s="20">
        <f t="shared" ref="C19:J19" ca="1" si="13">AVERAGE(C13:C20)</f>
        <v>22.833333333333332</v>
      </c>
      <c r="D19" s="20">
        <f t="shared" ca="1" si="13"/>
        <v>3.6666666666666665</v>
      </c>
      <c r="E19" s="20">
        <f t="shared" ca="1" si="13"/>
        <v>4.833333333333333</v>
      </c>
      <c r="F19" s="20">
        <f t="shared" ca="1" si="13"/>
        <v>14.333333333333334</v>
      </c>
      <c r="G19" s="20">
        <f t="shared" ca="1" si="13"/>
        <v>13.88970348647768</v>
      </c>
      <c r="H19" s="20">
        <f t="shared" ca="1" si="13"/>
        <v>18.826256716436983</v>
      </c>
      <c r="I19" s="20">
        <f t="shared" ca="1" si="13"/>
        <v>67.284039797085342</v>
      </c>
      <c r="J19" s="20">
        <f t="shared" ca="1" si="13"/>
        <v>0.18143939393939393</v>
      </c>
      <c r="L19" t="s">
        <v>55</v>
      </c>
      <c r="M19" s="12">
        <v>13.88970348647768</v>
      </c>
      <c r="N19" s="12">
        <v>18.826256716436983</v>
      </c>
      <c r="O19" s="12">
        <v>67.284039797085342</v>
      </c>
      <c r="P19" s="29">
        <v>100</v>
      </c>
    </row>
    <row r="20" spans="2:16">
      <c r="B20" s="24" t="s">
        <v>52</v>
      </c>
      <c r="C20" s="21">
        <f t="shared" ref="C20:J20" ca="1" si="14">STDEV(C13:C20)/SQRT(COUNT(C13:C20))</f>
        <v>3.5722697422102825</v>
      </c>
      <c r="D20" s="21">
        <f t="shared" ca="1" si="14"/>
        <v>1.5202339001321841</v>
      </c>
      <c r="E20" s="21">
        <f t="shared" ca="1" si="14"/>
        <v>1.5365907428821481</v>
      </c>
      <c r="F20" s="21">
        <f t="shared" ca="1" si="14"/>
        <v>1.2018504251546622</v>
      </c>
      <c r="G20" s="21">
        <f t="shared" ca="1" si="14"/>
        <v>5.0698392395839926</v>
      </c>
      <c r="H20" s="21">
        <f t="shared" ca="1" si="14"/>
        <v>3.5703882196766563</v>
      </c>
      <c r="I20" s="21">
        <f t="shared" ca="1" si="14"/>
        <v>7.6536429748234056</v>
      </c>
      <c r="J20" s="21">
        <f t="shared" ca="1" si="14"/>
        <v>6.8529905509849193E-2</v>
      </c>
      <c r="L20" t="s">
        <v>57</v>
      </c>
      <c r="M20" s="12">
        <v>16.970992536379498</v>
      </c>
      <c r="N20" s="12">
        <v>30.814371828029891</v>
      </c>
      <c r="O20" s="12">
        <v>52.214635635590611</v>
      </c>
      <c r="P20" s="29">
        <v>100</v>
      </c>
    </row>
    <row r="21" spans="2:16">
      <c r="B21" s="13"/>
      <c r="L21" t="s">
        <v>59</v>
      </c>
      <c r="M21" s="12">
        <v>20.291849335966983</v>
      </c>
      <c r="N21" s="12">
        <v>33.043872749755103</v>
      </c>
      <c r="O21" s="12">
        <v>46.66427791427791</v>
      </c>
      <c r="P21" s="29">
        <v>100</v>
      </c>
    </row>
    <row r="22" spans="2:16">
      <c r="B22" s="26" t="s">
        <v>58</v>
      </c>
      <c r="C22" s="22">
        <f>D22+E22+F22</f>
        <v>34</v>
      </c>
      <c r="D22" s="22">
        <v>2</v>
      </c>
      <c r="E22" s="22">
        <v>15</v>
      </c>
      <c r="F22" s="22">
        <v>17</v>
      </c>
      <c r="G22" s="18">
        <f>(D22/C22)*100</f>
        <v>5.8823529411764701</v>
      </c>
      <c r="H22" s="18">
        <f>(E22/C22)*100</f>
        <v>44.117647058823529</v>
      </c>
      <c r="I22" s="18">
        <f>(F22/C22)*100</f>
        <v>50</v>
      </c>
      <c r="J22" s="19">
        <f>D22/(E22+F22)</f>
        <v>6.25E-2</v>
      </c>
      <c r="L22" t="s">
        <v>61</v>
      </c>
      <c r="M22" s="12">
        <v>21.630203682442488</v>
      </c>
      <c r="N22" s="12">
        <v>32.617857786865692</v>
      </c>
      <c r="O22" s="12">
        <v>45.751938530691824</v>
      </c>
      <c r="P22" s="29">
        <v>100</v>
      </c>
    </row>
    <row r="23" spans="2:16">
      <c r="B23" s="25"/>
      <c r="C23" s="18">
        <f t="shared" ref="C23" si="15">D23+E23+F23</f>
        <v>43</v>
      </c>
      <c r="D23" s="18">
        <v>6</v>
      </c>
      <c r="E23" s="18">
        <v>4</v>
      </c>
      <c r="F23" s="18">
        <v>33</v>
      </c>
      <c r="G23" s="18">
        <f t="shared" ref="G23:G24" si="16">(D23/C23)*100</f>
        <v>13.953488372093023</v>
      </c>
      <c r="H23" s="18">
        <f t="shared" ref="H23:H24" si="17">(E23/C23)*100</f>
        <v>9.3023255813953494</v>
      </c>
      <c r="I23" s="18">
        <f t="shared" ref="I23:I24" si="18">(F23/C23)*100</f>
        <v>76.744186046511629</v>
      </c>
      <c r="J23" s="19">
        <f t="shared" ref="J23:J24" si="19">D23/(E23+F23)</f>
        <v>0.16216216216216217</v>
      </c>
      <c r="M23" s="12">
        <v>3.6385998217343221</v>
      </c>
      <c r="N23" s="12">
        <v>5.1098832367394698</v>
      </c>
      <c r="O23" s="12">
        <v>8.645846523584197</v>
      </c>
    </row>
    <row r="24" spans="2:16">
      <c r="B24" s="25"/>
      <c r="C24" s="18">
        <f>D24+E24+F24</f>
        <v>36</v>
      </c>
      <c r="D24" s="18">
        <v>8</v>
      </c>
      <c r="E24" s="18">
        <v>11</v>
      </c>
      <c r="F24" s="18">
        <v>17</v>
      </c>
      <c r="G24" s="18">
        <f t="shared" si="16"/>
        <v>22.222222222222221</v>
      </c>
      <c r="H24" s="18">
        <f t="shared" si="17"/>
        <v>30.555555555555557</v>
      </c>
      <c r="I24" s="18">
        <f t="shared" si="18"/>
        <v>47.222222222222221</v>
      </c>
      <c r="J24" s="19">
        <f t="shared" si="19"/>
        <v>0.2857142857142857</v>
      </c>
      <c r="M24" s="12">
        <v>5.0698392395839926</v>
      </c>
      <c r="N24" s="12">
        <v>3.5703882196766563</v>
      </c>
      <c r="O24" s="12">
        <v>7.6536429748234056</v>
      </c>
    </row>
    <row r="25" spans="2:16">
      <c r="B25" s="25"/>
      <c r="C25" s="18">
        <f>D25+E25+F25</f>
        <v>47</v>
      </c>
      <c r="D25" s="18">
        <v>11</v>
      </c>
      <c r="E25" s="18">
        <v>12</v>
      </c>
      <c r="F25" s="18">
        <v>24</v>
      </c>
      <c r="G25" s="18">
        <f>(D25/C25)*100</f>
        <v>23.404255319148938</v>
      </c>
      <c r="H25" s="18">
        <f>(E25/C25)*100</f>
        <v>25.531914893617021</v>
      </c>
      <c r="I25" s="18">
        <f>(F25/C25)*100</f>
        <v>51.063829787234042</v>
      </c>
      <c r="J25" s="19">
        <f>D25/(E25+F25)</f>
        <v>0.30555555555555558</v>
      </c>
      <c r="M25" s="12">
        <v>2.6365957117368199</v>
      </c>
      <c r="N25" s="12">
        <v>5.0409000548925151</v>
      </c>
      <c r="O25" s="12">
        <v>5.0643354893363153</v>
      </c>
    </row>
    <row r="26" spans="2:16">
      <c r="B26" s="25"/>
      <c r="C26" s="18">
        <f t="shared" ref="C26" si="20">D26+E26+F26</f>
        <v>48</v>
      </c>
      <c r="D26" s="18">
        <v>8</v>
      </c>
      <c r="E26" s="18">
        <v>18</v>
      </c>
      <c r="F26" s="18">
        <v>22</v>
      </c>
      <c r="G26" s="18">
        <f>(D26/C26)*100</f>
        <v>16.666666666666664</v>
      </c>
      <c r="H26" s="18">
        <f>(E26/C26)*100</f>
        <v>37.5</v>
      </c>
      <c r="I26" s="18">
        <f>(F26/C26)*100</f>
        <v>45.833333333333329</v>
      </c>
      <c r="J26" s="19">
        <f>D26/(E26+F26)</f>
        <v>0.2</v>
      </c>
      <c r="M26" s="12">
        <v>1.9577363657321423</v>
      </c>
      <c r="N26" s="12">
        <v>2.8012685818671232</v>
      </c>
      <c r="O26" s="12">
        <v>1.3524788857737629</v>
      </c>
    </row>
    <row r="27" spans="2:16">
      <c r="B27" s="25"/>
      <c r="C27" s="18">
        <f>D27+E27+F27</f>
        <v>66</v>
      </c>
      <c r="D27" s="18">
        <v>13</v>
      </c>
      <c r="E27" s="18">
        <v>25</v>
      </c>
      <c r="F27" s="18">
        <v>28</v>
      </c>
      <c r="G27" s="18">
        <f>(D27/C27)*100</f>
        <v>19.696969696969695</v>
      </c>
      <c r="H27" s="18">
        <f>(E27/C27)*100</f>
        <v>37.878787878787875</v>
      </c>
      <c r="I27" s="18">
        <f>(F27/C27)*100</f>
        <v>42.424242424242422</v>
      </c>
      <c r="J27" s="19">
        <f>D27/(E27+F27)</f>
        <v>0.24528301886792453</v>
      </c>
      <c r="M27" s="12">
        <v>0.980505755961119</v>
      </c>
      <c r="N27" s="12">
        <v>1.9969947304047229</v>
      </c>
      <c r="O27" s="12">
        <v>1.8761033136523659</v>
      </c>
    </row>
    <row r="28" spans="2:16">
      <c r="B28" s="23" t="s">
        <v>51</v>
      </c>
      <c r="C28" s="20">
        <f t="shared" ref="C28:J28" si="21">AVERAGE(C22:C27)</f>
        <v>45.666666666666664</v>
      </c>
      <c r="D28" s="20">
        <f t="shared" si="21"/>
        <v>8</v>
      </c>
      <c r="E28" s="20">
        <f t="shared" si="21"/>
        <v>14.166666666666666</v>
      </c>
      <c r="F28" s="20">
        <f t="shared" si="21"/>
        <v>23.5</v>
      </c>
      <c r="G28" s="20">
        <f t="shared" si="21"/>
        <v>16.970992536379498</v>
      </c>
      <c r="H28" s="20">
        <f t="shared" si="21"/>
        <v>30.814371828029891</v>
      </c>
      <c r="I28" s="20">
        <f t="shared" si="21"/>
        <v>52.214635635590611</v>
      </c>
      <c r="J28" s="20">
        <f t="shared" si="21"/>
        <v>0.21020250371665464</v>
      </c>
    </row>
    <row r="29" spans="2:16">
      <c r="B29" s="24" t="s">
        <v>52</v>
      </c>
      <c r="C29" s="21">
        <f t="shared" ref="C29:J29" si="22">STDEV(C22:C27)/SQRT(COUNT(C22:C27))</f>
        <v>4.6809305817445246</v>
      </c>
      <c r="D29" s="21">
        <f t="shared" si="22"/>
        <v>1.5705625319186332</v>
      </c>
      <c r="E29" s="21">
        <f t="shared" si="22"/>
        <v>2.8915585954829117</v>
      </c>
      <c r="F29" s="21">
        <f t="shared" si="22"/>
        <v>2.5658007197234425</v>
      </c>
      <c r="G29" s="21">
        <f t="shared" si="22"/>
        <v>2.6365957117368199</v>
      </c>
      <c r="H29" s="21">
        <f t="shared" si="22"/>
        <v>5.0409000548925151</v>
      </c>
      <c r="I29" s="21">
        <f t="shared" si="22"/>
        <v>5.0643354893363153</v>
      </c>
      <c r="J29" s="21">
        <f t="shared" si="22"/>
        <v>3.663007478455256E-2</v>
      </c>
    </row>
    <row r="30" spans="2:16">
      <c r="B30" s="13"/>
    </row>
    <row r="31" spans="2:16">
      <c r="B31" s="25" t="s">
        <v>60</v>
      </c>
      <c r="C31" s="18">
        <f t="shared" ref="C31" si="23">D31+E31+F31</f>
        <v>51</v>
      </c>
      <c r="D31" s="18">
        <v>11</v>
      </c>
      <c r="E31" s="18">
        <v>13</v>
      </c>
      <c r="F31" s="18">
        <v>27</v>
      </c>
      <c r="G31" s="18">
        <f t="shared" ref="G31:G32" si="24">(D31/C31)*100</f>
        <v>21.568627450980394</v>
      </c>
      <c r="H31" s="18">
        <f t="shared" ref="H31:H32" si="25">(E31/C31)*100</f>
        <v>25.490196078431371</v>
      </c>
      <c r="I31" s="18">
        <f t="shared" ref="I31:I32" si="26">(F31/C31)*100</f>
        <v>52.941176470588239</v>
      </c>
      <c r="J31" s="19">
        <f t="shared" ref="J31:J32" si="27">D31/(E31+F31)</f>
        <v>0.27500000000000002</v>
      </c>
    </row>
    <row r="32" spans="2:16">
      <c r="B32" s="25"/>
      <c r="C32" s="18">
        <f>D32+E32+F32</f>
        <v>66</v>
      </c>
      <c r="D32" s="18">
        <v>16</v>
      </c>
      <c r="E32" s="18">
        <v>20</v>
      </c>
      <c r="F32" s="18">
        <v>30</v>
      </c>
      <c r="G32" s="18">
        <f t="shared" si="24"/>
        <v>24.242424242424242</v>
      </c>
      <c r="H32" s="18">
        <f t="shared" si="25"/>
        <v>30.303030303030305</v>
      </c>
      <c r="I32" s="18">
        <f t="shared" si="26"/>
        <v>45.454545454545453</v>
      </c>
      <c r="J32" s="19">
        <f t="shared" si="27"/>
        <v>0.32</v>
      </c>
    </row>
    <row r="33" spans="2:10">
      <c r="B33" s="25"/>
      <c r="C33" s="18">
        <f>D33+E33+F33</f>
        <v>51</v>
      </c>
      <c r="D33" s="18">
        <v>11</v>
      </c>
      <c r="E33" s="18">
        <v>16</v>
      </c>
      <c r="F33" s="18">
        <v>24</v>
      </c>
      <c r="G33" s="18">
        <f>(D33/C33)*100</f>
        <v>21.568627450980394</v>
      </c>
      <c r="H33" s="18">
        <f>(E33/C33)*100</f>
        <v>31.372549019607842</v>
      </c>
      <c r="I33" s="18">
        <f>(F33/C33)*100</f>
        <v>47.058823529411761</v>
      </c>
      <c r="J33" s="19">
        <f>D33/(E33+F33)</f>
        <v>0.27500000000000002</v>
      </c>
    </row>
    <row r="34" spans="2:10">
      <c r="B34" s="25"/>
      <c r="C34" s="18">
        <f t="shared" ref="C34:C35" si="28">D34+E34+F34</f>
        <v>48</v>
      </c>
      <c r="D34" s="18">
        <v>10</v>
      </c>
      <c r="E34" s="18">
        <v>16</v>
      </c>
      <c r="F34" s="18">
        <v>22</v>
      </c>
      <c r="G34" s="18">
        <f>(D34/C34)*100</f>
        <v>20.833333333333336</v>
      </c>
      <c r="H34" s="18">
        <f>(E34/C34)*100</f>
        <v>33.333333333333329</v>
      </c>
      <c r="I34" s="18">
        <f>(F34/C34)*100</f>
        <v>45.833333333333329</v>
      </c>
      <c r="J34" s="19">
        <f>D34/(E34+F34)</f>
        <v>0.26315789473684209</v>
      </c>
    </row>
    <row r="35" spans="2:10">
      <c r="B35" s="25"/>
      <c r="C35" s="18">
        <f t="shared" si="28"/>
        <v>66</v>
      </c>
      <c r="D35" s="18">
        <v>15</v>
      </c>
      <c r="E35" s="18">
        <v>21</v>
      </c>
      <c r="F35" s="18">
        <v>30</v>
      </c>
      <c r="G35" s="18">
        <f>(D35/C35)*100</f>
        <v>22.727272727272727</v>
      </c>
      <c r="H35" s="18">
        <f>(E35/C35)*100</f>
        <v>31.818181818181817</v>
      </c>
      <c r="I35" s="18">
        <f>(F35/C35)*100</f>
        <v>45.454545454545453</v>
      </c>
      <c r="J35" s="19">
        <f>D35/(E35+F35)</f>
        <v>0.29411764705882354</v>
      </c>
    </row>
    <row r="36" spans="2:10">
      <c r="B36" s="25"/>
      <c r="C36" s="18">
        <f>D36+E36+F36</f>
        <v>37</v>
      </c>
      <c r="D36" s="18">
        <v>4</v>
      </c>
      <c r="E36" s="18">
        <v>17</v>
      </c>
      <c r="F36" s="18">
        <v>16</v>
      </c>
      <c r="G36" s="18">
        <f>(D36/C36)*100</f>
        <v>10.810810810810811</v>
      </c>
      <c r="H36" s="18">
        <f>(E36/C36)*100</f>
        <v>45.945945945945951</v>
      </c>
      <c r="I36" s="18">
        <f>(F36/C36)*100</f>
        <v>43.243243243243242</v>
      </c>
      <c r="J36" s="19">
        <f>D36/(E36+F36)</f>
        <v>0.12121212121212122</v>
      </c>
    </row>
    <row r="37" spans="2:10">
      <c r="B37" s="23" t="s">
        <v>51</v>
      </c>
      <c r="C37" s="20">
        <f t="shared" ref="C37:J37" si="29">AVERAGE(C31:C36)</f>
        <v>53.166666666666664</v>
      </c>
      <c r="D37" s="20">
        <f t="shared" si="29"/>
        <v>11.166666666666666</v>
      </c>
      <c r="E37" s="20">
        <f t="shared" si="29"/>
        <v>17.166666666666668</v>
      </c>
      <c r="F37" s="20">
        <f t="shared" si="29"/>
        <v>24.833333333333332</v>
      </c>
      <c r="G37" s="20">
        <f t="shared" si="29"/>
        <v>20.291849335966983</v>
      </c>
      <c r="H37" s="20">
        <f t="shared" si="29"/>
        <v>33.043872749755103</v>
      </c>
      <c r="I37" s="20">
        <f t="shared" si="29"/>
        <v>46.66427791427791</v>
      </c>
      <c r="J37" s="20">
        <f t="shared" si="29"/>
        <v>0.25808127716796453</v>
      </c>
    </row>
    <row r="38" spans="2:10">
      <c r="B38" s="24" t="s">
        <v>52</v>
      </c>
      <c r="C38" s="21">
        <f t="shared" ref="C38:J38" si="30">STDEV(C31:C36)/SQRT(COUNT(C31:C36))</f>
        <v>4.5710441306603471</v>
      </c>
      <c r="D38" s="21">
        <f t="shared" si="30"/>
        <v>1.7400510848184254</v>
      </c>
      <c r="E38" s="21">
        <f t="shared" si="30"/>
        <v>1.1948965552623272</v>
      </c>
      <c r="F38" s="21">
        <f t="shared" si="30"/>
        <v>2.1972204663569341</v>
      </c>
      <c r="G38" s="21">
        <f t="shared" si="30"/>
        <v>1.9577363657321423</v>
      </c>
      <c r="H38" s="21">
        <f t="shared" si="30"/>
        <v>2.8012685818671232</v>
      </c>
      <c r="I38" s="21">
        <f t="shared" si="30"/>
        <v>1.3524788857737629</v>
      </c>
      <c r="J38" s="21">
        <f t="shared" si="30"/>
        <v>2.8556360911129914E-2</v>
      </c>
    </row>
    <row r="39" spans="2:10">
      <c r="B39" s="13"/>
    </row>
    <row r="40" spans="2:10">
      <c r="B40" s="25" t="s">
        <v>62</v>
      </c>
      <c r="C40" s="18">
        <f>D40+E40+F40</f>
        <v>39</v>
      </c>
      <c r="D40" s="18">
        <v>7</v>
      </c>
      <c r="E40" s="18">
        <v>13</v>
      </c>
      <c r="F40" s="18">
        <v>19</v>
      </c>
      <c r="G40" s="18">
        <f>(D40/C40)*100</f>
        <v>17.948717948717949</v>
      </c>
      <c r="H40" s="18">
        <f>(E40/C40)*100</f>
        <v>33.333333333333329</v>
      </c>
      <c r="I40" s="18">
        <f>(F40/C40)*100</f>
        <v>48.717948717948715</v>
      </c>
      <c r="J40" s="19">
        <f>D40/(E40+F40)</f>
        <v>0.21875</v>
      </c>
    </row>
    <row r="41" spans="2:10">
      <c r="B41" s="25"/>
      <c r="C41" s="18">
        <f t="shared" ref="C41" si="31">D41+E41+F41</f>
        <v>45</v>
      </c>
      <c r="D41" s="18">
        <v>10</v>
      </c>
      <c r="E41" s="18">
        <v>17</v>
      </c>
      <c r="F41" s="18">
        <v>18</v>
      </c>
      <c r="G41" s="18">
        <f t="shared" ref="G41" si="32">(D41/C41)*100</f>
        <v>22.222222222222221</v>
      </c>
      <c r="H41" s="18">
        <f t="shared" ref="H41" si="33">(E41/C41)*100</f>
        <v>37.777777777777779</v>
      </c>
      <c r="I41" s="18">
        <f t="shared" ref="I41" si="34">(F41/C41)*100</f>
        <v>40</v>
      </c>
      <c r="J41" s="19">
        <f t="shared" ref="J41" si="35">D41/(E41+F41)</f>
        <v>0.2857142857142857</v>
      </c>
    </row>
    <row r="42" spans="2:10">
      <c r="B42" s="25"/>
      <c r="C42" s="18">
        <f>D42+E42+F42</f>
        <v>63</v>
      </c>
      <c r="D42" s="18">
        <v>14</v>
      </c>
      <c r="E42" s="18">
        <v>19</v>
      </c>
      <c r="F42" s="18">
        <v>30</v>
      </c>
      <c r="G42" s="18">
        <f>(D42/C42)*100</f>
        <v>22.222222222222221</v>
      </c>
      <c r="H42" s="18">
        <f>(E42/C42)*100</f>
        <v>30.158730158730158</v>
      </c>
      <c r="I42" s="18">
        <f>(F42/C42)*100</f>
        <v>47.619047619047613</v>
      </c>
      <c r="J42" s="19">
        <f>D42/(E42+F42)</f>
        <v>0.2857142857142857</v>
      </c>
    </row>
    <row r="43" spans="2:10">
      <c r="B43" s="25"/>
      <c r="C43" s="18">
        <f t="shared" ref="C43:C44" si="36">D43+E43+F43</f>
        <v>55</v>
      </c>
      <c r="D43" s="18">
        <v>11</v>
      </c>
      <c r="E43" s="18">
        <v>21</v>
      </c>
      <c r="F43" s="18">
        <v>23</v>
      </c>
      <c r="G43" s="18">
        <f>(D43/C43)*100</f>
        <v>20</v>
      </c>
      <c r="H43" s="18">
        <f>(E43/C43)*100</f>
        <v>38.181818181818187</v>
      </c>
      <c r="I43" s="18">
        <f>(F43/C43)*100</f>
        <v>41.818181818181813</v>
      </c>
      <c r="J43" s="19">
        <f>D43/(E43+F43)</f>
        <v>0.25</v>
      </c>
    </row>
    <row r="44" spans="2:10">
      <c r="B44" s="25"/>
      <c r="C44" s="18">
        <f t="shared" si="36"/>
        <v>67</v>
      </c>
      <c r="D44" s="18">
        <v>15</v>
      </c>
      <c r="E44" s="18">
        <v>17</v>
      </c>
      <c r="F44" s="18">
        <v>35</v>
      </c>
      <c r="G44" s="18">
        <f>(D44/C44)*100</f>
        <v>22.388059701492537</v>
      </c>
      <c r="H44" s="18">
        <f>(E44/C44)*100</f>
        <v>25.373134328358208</v>
      </c>
      <c r="I44" s="18">
        <f>(F44/C44)*100</f>
        <v>52.238805970149251</v>
      </c>
      <c r="J44" s="19">
        <f>D44/(E44+F44)</f>
        <v>0.28846153846153844</v>
      </c>
    </row>
    <row r="45" spans="2:10">
      <c r="B45" s="25"/>
      <c r="C45" s="18">
        <f>D45+E45+F45</f>
        <v>68</v>
      </c>
      <c r="D45" s="18">
        <v>17</v>
      </c>
      <c r="E45" s="18">
        <v>21</v>
      </c>
      <c r="F45" s="18">
        <v>30</v>
      </c>
      <c r="G45" s="18">
        <f>(D45/C45)*100</f>
        <v>25</v>
      </c>
      <c r="H45" s="18">
        <f>(E45/C45)*100</f>
        <v>30.882352941176471</v>
      </c>
      <c r="I45" s="18">
        <f>(F45/C45)*100</f>
        <v>44.117647058823529</v>
      </c>
      <c r="J45" s="19">
        <f>D45/(E45+F45)</f>
        <v>0.33333333333333331</v>
      </c>
    </row>
    <row r="46" spans="2:10">
      <c r="B46" s="23" t="s">
        <v>51</v>
      </c>
      <c r="C46" s="20">
        <f t="shared" ref="C46:J46" si="37">AVERAGE(C40:C45)</f>
        <v>56.166666666666664</v>
      </c>
      <c r="D46" s="20">
        <f t="shared" si="37"/>
        <v>12.333333333333334</v>
      </c>
      <c r="E46" s="20">
        <f t="shared" si="37"/>
        <v>18</v>
      </c>
      <c r="F46" s="20">
        <f t="shared" si="37"/>
        <v>25.833333333333332</v>
      </c>
      <c r="G46" s="20">
        <f t="shared" si="37"/>
        <v>21.630203682442488</v>
      </c>
      <c r="H46" s="20">
        <f t="shared" si="37"/>
        <v>32.617857786865692</v>
      </c>
      <c r="I46" s="20">
        <f t="shared" si="37"/>
        <v>45.751938530691824</v>
      </c>
      <c r="J46" s="20">
        <f t="shared" si="37"/>
        <v>0.27699557387057389</v>
      </c>
    </row>
    <row r="47" spans="2:10">
      <c r="B47" s="24" t="s">
        <v>52</v>
      </c>
      <c r="C47" s="21">
        <f t="shared" ref="C47:J47" si="38">STDEV(C40:C45)/SQRT(COUNT(C40:C45))</f>
        <v>4.9153953158531483</v>
      </c>
      <c r="D47" s="21">
        <f t="shared" si="38"/>
        <v>1.4981470036162827</v>
      </c>
      <c r="E47" s="21">
        <f t="shared" si="38"/>
        <v>1.2382783747337807</v>
      </c>
      <c r="F47" s="21">
        <f t="shared" si="38"/>
        <v>2.7978166090324406</v>
      </c>
      <c r="G47" s="21">
        <f t="shared" si="38"/>
        <v>0.980505755961119</v>
      </c>
      <c r="H47" s="21">
        <f t="shared" si="38"/>
        <v>1.9969947304047229</v>
      </c>
      <c r="I47" s="21">
        <f t="shared" si="38"/>
        <v>1.8761033136523659</v>
      </c>
      <c r="J47" s="21">
        <f t="shared" si="38"/>
        <v>1.5894182627433626E-2</v>
      </c>
    </row>
  </sheetData>
  <mergeCells count="4">
    <mergeCell ref="B2:B3"/>
    <mergeCell ref="C2:C3"/>
    <mergeCell ref="D2:F2"/>
    <mergeCell ref="G2:I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59663-FCCD-40E2-A430-3495655EE2C9}">
  <dimension ref="A2:I19"/>
  <sheetViews>
    <sheetView workbookViewId="0">
      <selection activeCell="L20" sqref="K20:L20"/>
    </sheetView>
  </sheetViews>
  <sheetFormatPr defaultRowHeight="16.5"/>
  <cols>
    <col min="5" max="5" width="9.875" bestFit="1" customWidth="1"/>
  </cols>
  <sheetData>
    <row r="2" spans="1:9">
      <c r="A2" t="s">
        <v>67</v>
      </c>
      <c r="H2" t="s">
        <v>51</v>
      </c>
      <c r="I2" t="s">
        <v>68</v>
      </c>
    </row>
    <row r="3" spans="1:9">
      <c r="A3" t="s">
        <v>69</v>
      </c>
      <c r="B3">
        <v>2</v>
      </c>
      <c r="C3">
        <v>6</v>
      </c>
      <c r="D3">
        <v>2</v>
      </c>
      <c r="E3">
        <v>7</v>
      </c>
      <c r="F3">
        <v>2</v>
      </c>
      <c r="G3">
        <v>6</v>
      </c>
      <c r="H3">
        <v>4.166666666666667</v>
      </c>
      <c r="I3">
        <v>2.2896340848319499</v>
      </c>
    </row>
    <row r="4" spans="1:9">
      <c r="A4" t="s">
        <v>70</v>
      </c>
      <c r="B4">
        <v>12</v>
      </c>
      <c r="C4">
        <v>14</v>
      </c>
      <c r="D4">
        <v>17</v>
      </c>
      <c r="E4">
        <v>18</v>
      </c>
      <c r="F4">
        <v>22</v>
      </c>
      <c r="G4">
        <v>11</v>
      </c>
      <c r="H4">
        <v>15.666666666666666</v>
      </c>
      <c r="I4">
        <v>3.9389277113386458</v>
      </c>
    </row>
    <row r="5" spans="1:9">
      <c r="A5" t="s">
        <v>71</v>
      </c>
      <c r="B5">
        <v>18</v>
      </c>
      <c r="C5">
        <v>28</v>
      </c>
      <c r="D5">
        <v>17</v>
      </c>
      <c r="E5">
        <v>14</v>
      </c>
      <c r="F5">
        <v>24</v>
      </c>
      <c r="G5">
        <v>22</v>
      </c>
      <c r="H5">
        <v>20.5</v>
      </c>
      <c r="I5">
        <v>4.8896923123128015</v>
      </c>
    </row>
    <row r="6" spans="1:9">
      <c r="C6" s="35"/>
      <c r="D6" s="35"/>
    </row>
    <row r="7" spans="1:9">
      <c r="A7" t="s">
        <v>72</v>
      </c>
      <c r="H7" t="s">
        <v>51</v>
      </c>
      <c r="I7" t="s">
        <v>68</v>
      </c>
    </row>
    <row r="8" spans="1:9">
      <c r="A8" t="s">
        <v>69</v>
      </c>
      <c r="B8">
        <v>11</v>
      </c>
      <c r="C8">
        <v>18</v>
      </c>
      <c r="D8">
        <v>12</v>
      </c>
      <c r="E8">
        <v>8</v>
      </c>
      <c r="F8">
        <v>16</v>
      </c>
      <c r="G8">
        <v>12</v>
      </c>
      <c r="H8">
        <v>12.833333333333334</v>
      </c>
      <c r="I8">
        <v>3.4333480435107062</v>
      </c>
    </row>
    <row r="9" spans="1:9">
      <c r="A9" t="s">
        <v>70</v>
      </c>
      <c r="B9">
        <v>88</v>
      </c>
      <c r="C9">
        <v>72</v>
      </c>
      <c r="D9">
        <v>77</v>
      </c>
      <c r="E9">
        <v>90</v>
      </c>
      <c r="F9">
        <v>82</v>
      </c>
      <c r="G9">
        <v>84</v>
      </c>
      <c r="H9">
        <v>82.166666666666671</v>
      </c>
      <c r="I9">
        <v>6.4502760100681433</v>
      </c>
    </row>
    <row r="10" spans="1:9">
      <c r="A10" t="s">
        <v>71</v>
      </c>
      <c r="B10">
        <v>122</v>
      </c>
      <c r="C10">
        <v>104</v>
      </c>
      <c r="D10">
        <v>106</v>
      </c>
      <c r="E10">
        <v>92</v>
      </c>
      <c r="F10">
        <v>94</v>
      </c>
      <c r="G10">
        <v>116</v>
      </c>
      <c r="H10">
        <v>105.66666666666667</v>
      </c>
      <c r="I10">
        <v>11.276148063568263</v>
      </c>
    </row>
    <row r="13" spans="1:9">
      <c r="C13" t="s">
        <v>73</v>
      </c>
      <c r="D13" t="s">
        <v>74</v>
      </c>
      <c r="E13" t="s">
        <v>75</v>
      </c>
    </row>
    <row r="14" spans="1:9">
      <c r="A14" t="s">
        <v>51</v>
      </c>
      <c r="B14" t="s">
        <v>69</v>
      </c>
      <c r="C14" s="35">
        <v>4.166666666666667</v>
      </c>
      <c r="D14" s="35">
        <v>12.833333333333334</v>
      </c>
      <c r="E14" s="37">
        <v>5.9372053181503594E-3</v>
      </c>
    </row>
    <row r="15" spans="1:9">
      <c r="B15" t="s">
        <v>70</v>
      </c>
      <c r="C15" s="35">
        <v>15.666666666666666</v>
      </c>
      <c r="D15" s="35">
        <v>82.166666666666671</v>
      </c>
      <c r="E15" s="37">
        <v>5.265363818904368E-6</v>
      </c>
    </row>
    <row r="16" spans="1:9">
      <c r="B16" t="s">
        <v>71</v>
      </c>
      <c r="C16" s="35">
        <v>20.5</v>
      </c>
      <c r="D16" s="35">
        <v>105.66666666666667</v>
      </c>
      <c r="E16" s="37">
        <v>1.5557146852315326E-5</v>
      </c>
    </row>
    <row r="17" spans="1:5">
      <c r="A17" t="s">
        <v>68</v>
      </c>
      <c r="B17" t="s">
        <v>69</v>
      </c>
      <c r="C17" s="35">
        <v>2.2896340848319499</v>
      </c>
      <c r="D17" s="35">
        <v>3.4333480435107062</v>
      </c>
      <c r="E17" s="36"/>
    </row>
    <row r="18" spans="1:5">
      <c r="B18" t="s">
        <v>70</v>
      </c>
      <c r="C18" s="35">
        <v>3.9389277113386458</v>
      </c>
      <c r="D18" s="35">
        <v>6.4502760100681433</v>
      </c>
    </row>
    <row r="19" spans="1:5">
      <c r="B19" t="s">
        <v>71</v>
      </c>
      <c r="C19" s="35">
        <v>4.8896923123128015</v>
      </c>
      <c r="D19" s="35">
        <v>11.2761480635682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Hair Follicle Number &amp; Stage</vt:lpstr>
      <vt:lpstr>Figure 1c </vt:lpstr>
      <vt:lpstr>Figure 1d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</dc:creator>
  <cp:lastModifiedBy>PC</cp:lastModifiedBy>
  <dcterms:created xsi:type="dcterms:W3CDTF">2019-09-27T04:01:18Z</dcterms:created>
  <dcterms:modified xsi:type="dcterms:W3CDTF">2022-09-23T06:29:54Z</dcterms:modified>
</cp:coreProperties>
</file>